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ADASTRA\RCT analysis\20251029-RCT +ND manuscript revision\改稿BB-251029-zwz\"/>
    </mc:Choice>
  </mc:AlternateContent>
  <xr:revisionPtr revIDLastSave="0" documentId="13_ncr:1_{125744E6-8587-4269-B139-42C26D1225AB}" xr6:coauthVersionLast="47" xr6:coauthVersionMax="47" xr10:uidLastSave="{00000000-0000-0000-0000-000000000000}"/>
  <bookViews>
    <workbookView xWindow="-108" yWindow="-108" windowWidth="23256" windowHeight="12456" firstSheet="1" activeTab="12" xr2:uid="{00000000-000D-0000-FFFF-FFFF00000000}"/>
  </bookViews>
  <sheets>
    <sheet name="Table description" sheetId="1" r:id="rId1"/>
    <sheet name="ST1" sheetId="2" r:id="rId2"/>
    <sheet name="ST2" sheetId="3" r:id="rId3"/>
    <sheet name="ST3" sheetId="4" r:id="rId4"/>
    <sheet name="ST4" sheetId="5" r:id="rId5"/>
    <sheet name="ST5" sheetId="6" r:id="rId6"/>
    <sheet name="ST6" sheetId="7" r:id="rId7"/>
    <sheet name="ST7" sheetId="8" r:id="rId8"/>
    <sheet name="ST8" sheetId="9" r:id="rId9"/>
    <sheet name="ST9" sheetId="10" r:id="rId10"/>
    <sheet name="ST10" sheetId="11" r:id="rId11"/>
    <sheet name="ST11" sheetId="12" r:id="rId12"/>
    <sheet name="S12" sheetId="13" r:id="rId13"/>
  </sheets>
  <definedNames>
    <definedName name="_xlnm._FilterDatabase" localSheetId="2" hidden="1">'ST2'!$A$2:$M$39</definedName>
  </definedNames>
  <calcPr calcId="191029"/>
</workbook>
</file>

<file path=xl/calcChain.xml><?xml version="1.0" encoding="utf-8"?>
<calcChain xmlns="http://schemas.openxmlformats.org/spreadsheetml/2006/main">
  <c r="K4" i="10" l="1"/>
  <c r="K5" i="10"/>
  <c r="K6" i="10"/>
  <c r="K7" i="10"/>
  <c r="K8" i="10"/>
  <c r="K9" i="10"/>
  <c r="K10" i="10"/>
  <c r="K11" i="10"/>
  <c r="K3" i="10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3" i="7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3" i="2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6" i="5"/>
  <c r="J5" i="5"/>
  <c r="J4" i="5"/>
  <c r="J3" i="5"/>
</calcChain>
</file>

<file path=xl/sharedStrings.xml><?xml version="1.0" encoding="utf-8"?>
<sst xmlns="http://schemas.openxmlformats.org/spreadsheetml/2006/main" count="1364" uniqueCount="470">
  <si>
    <t>Supplement Tables</t>
  </si>
  <si>
    <t>Description</t>
  </si>
  <si>
    <t>Supplement Table 1</t>
  </si>
  <si>
    <t>Instrumental variables for ADHD</t>
  </si>
  <si>
    <t>Supplement Table 2</t>
  </si>
  <si>
    <t>Instrumental variables for ASD</t>
  </si>
  <si>
    <t>Supplement Table 3</t>
  </si>
  <si>
    <t>Instrumental variables for BIP</t>
  </si>
  <si>
    <t>Supplement Table 4</t>
  </si>
  <si>
    <t>Instrumental variables for epilepsy</t>
  </si>
  <si>
    <t>Supplement Table 5</t>
  </si>
  <si>
    <t>Instrumental variables for MDD</t>
  </si>
  <si>
    <t>Supplement Table 6</t>
  </si>
  <si>
    <t>Instrumental variables for OSD</t>
  </si>
  <si>
    <t>Supplement Table 7</t>
  </si>
  <si>
    <t>Instrumental variables for PTSD</t>
  </si>
  <si>
    <t>Supplement Table 8</t>
  </si>
  <si>
    <t>Instrumental variables for SCZ</t>
  </si>
  <si>
    <t>Supplement Table 9</t>
  </si>
  <si>
    <t>Instrumental variables for RCT</t>
  </si>
  <si>
    <t>Supplement Table 10</t>
  </si>
  <si>
    <t>Sensitivity analysis of the causal effect between neuropsychiatric disorders and RCT</t>
  </si>
  <si>
    <t>Supplement Table 11</t>
  </si>
  <si>
    <t>SNP</t>
  </si>
  <si>
    <t>CHR</t>
  </si>
  <si>
    <t>BP</t>
  </si>
  <si>
    <t>A1</t>
  </si>
  <si>
    <t>A2</t>
  </si>
  <si>
    <t>BETA</t>
  </si>
  <si>
    <t>SE</t>
  </si>
  <si>
    <t>PVAL</t>
  </si>
  <si>
    <t>EAF</t>
  </si>
  <si>
    <t>N</t>
  </si>
  <si>
    <t>rs1162202</t>
  </si>
  <si>
    <t>C</t>
  </si>
  <si>
    <t>T</t>
  </si>
  <si>
    <t>rs6082363</t>
  </si>
  <si>
    <t>rs549845</t>
  </si>
  <si>
    <t>G</t>
  </si>
  <si>
    <t>A</t>
  </si>
  <si>
    <t>rs4925811</t>
  </si>
  <si>
    <t>rs2886697</t>
  </si>
  <si>
    <t>rs11255890</t>
  </si>
  <si>
    <t>rs6537401</t>
  </si>
  <si>
    <t>rs2582895</t>
  </si>
  <si>
    <t>rs17576773</t>
  </si>
  <si>
    <t>rs114142727</t>
  </si>
  <si>
    <t>rs115111850</t>
  </si>
  <si>
    <t>rs7613360</t>
  </si>
  <si>
    <t>rs17718444</t>
  </si>
  <si>
    <t>rs1438898</t>
  </si>
  <si>
    <t>rs704061</t>
  </si>
  <si>
    <t>rs11596214</t>
  </si>
  <si>
    <t>rs2025286</t>
  </si>
  <si>
    <t>rs77960</t>
  </si>
  <si>
    <t>rs76284431</t>
  </si>
  <si>
    <t>rs10875612</t>
  </si>
  <si>
    <t>rs7844069</t>
  </si>
  <si>
    <t>rs76857496</t>
  </si>
  <si>
    <t>rs4916723</t>
  </si>
  <si>
    <t>rs9969232</t>
  </si>
  <si>
    <t>rs73145587</t>
  </si>
  <si>
    <t>rs7506904</t>
  </si>
  <si>
    <t>rs141455452</t>
  </si>
  <si>
    <t>rs10110094</t>
  </si>
  <si>
    <t>rs910805</t>
  </si>
  <si>
    <t>rs78058104</t>
  </si>
  <si>
    <t>rs11787216</t>
  </si>
  <si>
    <t>rs78827416</t>
  </si>
  <si>
    <t>rs35404050</t>
  </si>
  <si>
    <t>rs9389208</t>
  </si>
  <si>
    <t>rs76397219</t>
  </si>
  <si>
    <t>rs78653484</t>
  </si>
  <si>
    <t>rs111931861</t>
  </si>
  <si>
    <t>rs2224274</t>
  </si>
  <si>
    <t>rs4750990</t>
  </si>
  <si>
    <t>rs77691144</t>
  </si>
  <si>
    <t>rs12203328</t>
  </si>
  <si>
    <t>rs740883</t>
  </si>
  <si>
    <t>rs28729902</t>
  </si>
  <si>
    <t>rs325485</t>
  </si>
  <si>
    <t>rs112635299</t>
  </si>
  <si>
    <t>rs72934503</t>
  </si>
  <si>
    <t>rs644552</t>
  </si>
  <si>
    <t>rs144911765</t>
  </si>
  <si>
    <t>rs6692705</t>
  </si>
  <si>
    <t>rs10099100</t>
  </si>
  <si>
    <t>rs11185408</t>
  </si>
  <si>
    <t>rs141319505</t>
  </si>
  <si>
    <t>rs45595836</t>
  </si>
  <si>
    <t>rs9366877</t>
  </si>
  <si>
    <t>rs16879023</t>
  </si>
  <si>
    <t>rs7783557</t>
  </si>
  <si>
    <t>rs292441</t>
  </si>
  <si>
    <t>rs149923766</t>
  </si>
  <si>
    <t>rs2391769</t>
  </si>
  <si>
    <t>rs6701243</t>
  </si>
  <si>
    <t>rs1452075</t>
  </si>
  <si>
    <t>rs79940520</t>
  </si>
  <si>
    <t>rs174592</t>
  </si>
  <si>
    <t>rs73496688</t>
  </si>
  <si>
    <t>rs10744560</t>
  </si>
  <si>
    <t>rs71395455</t>
  </si>
  <si>
    <t>rs884301</t>
  </si>
  <si>
    <t>rs111444407</t>
  </si>
  <si>
    <t>rs2314398</t>
  </si>
  <si>
    <t>rs138321</t>
  </si>
  <si>
    <t>rs9834970</t>
  </si>
  <si>
    <t>rs2302417</t>
  </si>
  <si>
    <t>rs11724116</t>
  </si>
  <si>
    <t>rs329319</t>
  </si>
  <si>
    <t>rs55648125</t>
  </si>
  <si>
    <t>rs10455979</t>
  </si>
  <si>
    <t>rs17150022</t>
  </si>
  <si>
    <t>rs13231398</t>
  </si>
  <si>
    <t>rs2678901</t>
  </si>
  <si>
    <t>rs60055328</t>
  </si>
  <si>
    <t>rs3740422</t>
  </si>
  <si>
    <t>rs6559752</t>
  </si>
  <si>
    <t>rs7551758</t>
  </si>
  <si>
    <t>rs2568958</t>
  </si>
  <si>
    <t>rs10913112</t>
  </si>
  <si>
    <t>rs17641524</t>
  </si>
  <si>
    <t>rs354155</t>
  </si>
  <si>
    <t>rs7538938</t>
  </si>
  <si>
    <t>rs4141983</t>
  </si>
  <si>
    <t>rs2111592</t>
  </si>
  <si>
    <t>rs72948506</t>
  </si>
  <si>
    <t>rs35469634</t>
  </si>
  <si>
    <t>rs843812</t>
  </si>
  <si>
    <t>rs9831648</t>
  </si>
  <si>
    <t>rs66511648</t>
  </si>
  <si>
    <t>rs76954012</t>
  </si>
  <si>
    <t>rs30266</t>
  </si>
  <si>
    <t>rs247910</t>
  </si>
  <si>
    <t>rs7725715</t>
  </si>
  <si>
    <t>rs150186873</t>
  </si>
  <si>
    <t>rs2232423</t>
  </si>
  <si>
    <t>rs9364755</t>
  </si>
  <si>
    <t>rs2214123</t>
  </si>
  <si>
    <t>rs2876520</t>
  </si>
  <si>
    <t>rs2522831</t>
  </si>
  <si>
    <t>rs4730387</t>
  </si>
  <si>
    <t>rs150346963</t>
  </si>
  <si>
    <t>rs3807865</t>
  </si>
  <si>
    <t>rs10235664</t>
  </si>
  <si>
    <t>rs59082935</t>
  </si>
  <si>
    <t>rs62535714</t>
  </si>
  <si>
    <t>rs1931388</t>
  </si>
  <si>
    <t>rs59283172</t>
  </si>
  <si>
    <t>rs2418449</t>
  </si>
  <si>
    <t>rs1021363</t>
  </si>
  <si>
    <t>rs198457</t>
  </si>
  <si>
    <t>rs4497414</t>
  </si>
  <si>
    <t>rs4936276</t>
  </si>
  <si>
    <t>rs61914045</t>
  </si>
  <si>
    <t>rs9529218</t>
  </si>
  <si>
    <t>rs9536381</t>
  </si>
  <si>
    <t>rs508502</t>
  </si>
  <si>
    <t>rs1950829</t>
  </si>
  <si>
    <t>rs754287</t>
  </si>
  <si>
    <t>rs7152906</t>
  </si>
  <si>
    <t>rs28541419</t>
  </si>
  <si>
    <t>rs12919291</t>
  </si>
  <si>
    <t>rs4799949</t>
  </si>
  <si>
    <t>rs12967143</t>
  </si>
  <si>
    <t>rs7241572</t>
  </si>
  <si>
    <t>rs1367635</t>
  </si>
  <si>
    <t>rs13037326</t>
  </si>
  <si>
    <t>rs12568997</t>
  </si>
  <si>
    <t>rs116347760</t>
  </si>
  <si>
    <t>rs56343802</t>
  </si>
  <si>
    <t>rs13141765</t>
  </si>
  <si>
    <t>rs12504244</t>
  </si>
  <si>
    <t>rs1030757</t>
  </si>
  <si>
    <t>rs55687617</t>
  </si>
  <si>
    <t>rs4733767</t>
  </si>
  <si>
    <t>rs72781967</t>
  </si>
  <si>
    <t>rs639560</t>
  </si>
  <si>
    <t>rs72783425</t>
  </si>
  <si>
    <t>rs9952159</t>
  </si>
  <si>
    <t>rs117310268</t>
  </si>
  <si>
    <t>rs77885126</t>
  </si>
  <si>
    <t>rs909701</t>
  </si>
  <si>
    <t>rs6759922</t>
  </si>
  <si>
    <t>rs488769</t>
  </si>
  <si>
    <t>rs1476535</t>
  </si>
  <si>
    <t>rs2186710</t>
  </si>
  <si>
    <t>rs12128161</t>
  </si>
  <si>
    <t>rs29242</t>
  </si>
  <si>
    <t>rs11130221</t>
  </si>
  <si>
    <t>rs9479138</t>
  </si>
  <si>
    <t>rs2135029</t>
  </si>
  <si>
    <t>rs4632195</t>
  </si>
  <si>
    <t>rs10992779</t>
  </si>
  <si>
    <t>rs17514846</t>
  </si>
  <si>
    <t>rs34809719</t>
  </si>
  <si>
    <t>rs2899991</t>
  </si>
  <si>
    <t>rs10496632</t>
  </si>
  <si>
    <t>rs4129585</t>
  </si>
  <si>
    <t>rs13161130</t>
  </si>
  <si>
    <t>rs2684641</t>
  </si>
  <si>
    <t>rs61946067</t>
  </si>
  <si>
    <t>rs73338706</t>
  </si>
  <si>
    <t>rs10487459</t>
  </si>
  <si>
    <t>rs7170398</t>
  </si>
  <si>
    <t>rs9651063</t>
  </si>
  <si>
    <t>rs4652676</t>
  </si>
  <si>
    <t>rs748832</t>
  </si>
  <si>
    <t>rs33817</t>
  </si>
  <si>
    <t>rs1320163</t>
  </si>
  <si>
    <t>rs78201023</t>
  </si>
  <si>
    <t>rs2470937</t>
  </si>
  <si>
    <t>rs10132977</t>
  </si>
  <si>
    <t>rs896686</t>
  </si>
  <si>
    <t>rs58043442</t>
  </si>
  <si>
    <t>rs12521971</t>
  </si>
  <si>
    <t>rs3094012</t>
  </si>
  <si>
    <t>rs7408312</t>
  </si>
  <si>
    <t>rs13290462</t>
  </si>
  <si>
    <t>rs6430728</t>
  </si>
  <si>
    <t>rs197261</t>
  </si>
  <si>
    <t>rs7141058</t>
  </si>
  <si>
    <t>rs1541903</t>
  </si>
  <si>
    <t>rs6800637</t>
  </si>
  <si>
    <t>rs13168358</t>
  </si>
  <si>
    <t>rs11957630</t>
  </si>
  <si>
    <t>rs2107448</t>
  </si>
  <si>
    <t>rs175086</t>
  </si>
  <si>
    <t>rs2292996</t>
  </si>
  <si>
    <t>rs67736073</t>
  </si>
  <si>
    <t>rs143133717</t>
  </si>
  <si>
    <t>rs6032660</t>
  </si>
  <si>
    <t>rs2011374</t>
  </si>
  <si>
    <t>rs11628299</t>
  </si>
  <si>
    <t>rs7914674</t>
  </si>
  <si>
    <t>rs7333625</t>
  </si>
  <si>
    <t>rs1358394</t>
  </si>
  <si>
    <t>rs4489042</t>
  </si>
  <si>
    <t>rs10282032</t>
  </si>
  <si>
    <t>rs7243332</t>
  </si>
  <si>
    <t>rs1373273</t>
  </si>
  <si>
    <t>rs11529859</t>
  </si>
  <si>
    <t>rs10842260</t>
  </si>
  <si>
    <t>rs34811474</t>
  </si>
  <si>
    <t>rs1124372</t>
  </si>
  <si>
    <t>rs1861188</t>
  </si>
  <si>
    <t>rs10191758</t>
  </si>
  <si>
    <t>rs180963</t>
  </si>
  <si>
    <t>rs10104247</t>
  </si>
  <si>
    <t>rs7200432</t>
  </si>
  <si>
    <t>rs11587347</t>
  </si>
  <si>
    <t>rs56335113</t>
  </si>
  <si>
    <t>rs12129573</t>
  </si>
  <si>
    <t>rs145071536</t>
  </si>
  <si>
    <t>rs4653164</t>
  </si>
  <si>
    <t>rs1892346</t>
  </si>
  <si>
    <t>rs1198588</t>
  </si>
  <si>
    <t>rs12138231</t>
  </si>
  <si>
    <t>rs7515363</t>
  </si>
  <si>
    <t>rs6673880</t>
  </si>
  <si>
    <t>rs3795310</t>
  </si>
  <si>
    <t>rs11210892</t>
  </si>
  <si>
    <t>rs11165867</t>
  </si>
  <si>
    <t>rs16851048</t>
  </si>
  <si>
    <t>rs1451488</t>
  </si>
  <si>
    <t>rs2167378</t>
  </si>
  <si>
    <t>rs3791710</t>
  </si>
  <si>
    <t>rs6715366</t>
  </si>
  <si>
    <t>rs6721531</t>
  </si>
  <si>
    <t>rs13016542</t>
  </si>
  <si>
    <t>rs3739118</t>
  </si>
  <si>
    <t>rs12712510</t>
  </si>
  <si>
    <t>rs7575796</t>
  </si>
  <si>
    <t>rs1881046</t>
  </si>
  <si>
    <t>rs62183855</t>
  </si>
  <si>
    <t>rs11693094</t>
  </si>
  <si>
    <t>rs12151767</t>
  </si>
  <si>
    <t>rs778371</t>
  </si>
  <si>
    <t>rs13011472</t>
  </si>
  <si>
    <t>rs3770754</t>
  </si>
  <si>
    <t>rs6546857</t>
  </si>
  <si>
    <t>rs2909457</t>
  </si>
  <si>
    <t>rs12489270</t>
  </si>
  <si>
    <t>rs6798742</t>
  </si>
  <si>
    <t>rs167924</t>
  </si>
  <si>
    <t>rs1430894</t>
  </si>
  <si>
    <t>rs6549963</t>
  </si>
  <si>
    <t>rs2710323</t>
  </si>
  <si>
    <t>rs17194490</t>
  </si>
  <si>
    <t>rs60135207</t>
  </si>
  <si>
    <t>rs7634476</t>
  </si>
  <si>
    <t>rs9876421</t>
  </si>
  <si>
    <t>rs1604060</t>
  </si>
  <si>
    <t>rs308697</t>
  </si>
  <si>
    <t>rs7647398</t>
  </si>
  <si>
    <t>rs35734242</t>
  </si>
  <si>
    <t>rs215412</t>
  </si>
  <si>
    <t>rs11941714</t>
  </si>
  <si>
    <t>rs1427633</t>
  </si>
  <si>
    <t>rs13107325</t>
  </si>
  <si>
    <t>rs2333321</t>
  </si>
  <si>
    <t>rs10035564</t>
  </si>
  <si>
    <t>rs16867571</t>
  </si>
  <si>
    <t>rs10117</t>
  </si>
  <si>
    <t>rs1901512</t>
  </si>
  <si>
    <t>rs187557</t>
  </si>
  <si>
    <t>rs72802868</t>
  </si>
  <si>
    <t>rs11740474</t>
  </si>
  <si>
    <t>rs9687282</t>
  </si>
  <si>
    <t>rs12652777</t>
  </si>
  <si>
    <t>rs4700418</t>
  </si>
  <si>
    <t>rs9454727</t>
  </si>
  <si>
    <t>rs2815731</t>
  </si>
  <si>
    <t>rs34555420</t>
  </si>
  <si>
    <t>rs634940</t>
  </si>
  <si>
    <t>rs9461916</t>
  </si>
  <si>
    <t>rs217336</t>
  </si>
  <si>
    <t>rs13195636</t>
  </si>
  <si>
    <t>rs1611236</t>
  </si>
  <si>
    <t>rs7798283</t>
  </si>
  <si>
    <t>rs728055</t>
  </si>
  <si>
    <t>rs1914399</t>
  </si>
  <si>
    <t>rs13233308</t>
  </si>
  <si>
    <t>rs58120505</t>
  </si>
  <si>
    <t>rs6943762</t>
  </si>
  <si>
    <t>rs6974218</t>
  </si>
  <si>
    <t>rs35426637</t>
  </si>
  <si>
    <t>rs79210963</t>
  </si>
  <si>
    <t>rs2252074</t>
  </si>
  <si>
    <t>rs1593304</t>
  </si>
  <si>
    <t>rs73229090</t>
  </si>
  <si>
    <t>rs11136325</t>
  </si>
  <si>
    <t>rs79445414</t>
  </si>
  <si>
    <t>rs6984242</t>
  </si>
  <si>
    <t>rs1915019</t>
  </si>
  <si>
    <t>rs4921741</t>
  </si>
  <si>
    <t>rs10957321</t>
  </si>
  <si>
    <t>rs10103330</t>
  </si>
  <si>
    <t>rs10086619</t>
  </si>
  <si>
    <t>rs500102</t>
  </si>
  <si>
    <t>rs2381411</t>
  </si>
  <si>
    <t>rs498591</t>
  </si>
  <si>
    <t>rs2078266</t>
  </si>
  <si>
    <t>rs505061</t>
  </si>
  <si>
    <t>rs3824451</t>
  </si>
  <si>
    <t>rs6482437</t>
  </si>
  <si>
    <t>rs61857878</t>
  </si>
  <si>
    <t>rs17731</t>
  </si>
  <si>
    <t>rs12771371</t>
  </si>
  <si>
    <t>rs11191580</t>
  </si>
  <si>
    <t>rs2514218</t>
  </si>
  <si>
    <t>rs72943392</t>
  </si>
  <si>
    <t>rs7113199</t>
  </si>
  <si>
    <t>rs708228</t>
  </si>
  <si>
    <t>rs7112616</t>
  </si>
  <si>
    <t>rs3802924</t>
  </si>
  <si>
    <t>rs11027839</t>
  </si>
  <si>
    <t>rs4636654</t>
  </si>
  <si>
    <t>rs12285419</t>
  </si>
  <si>
    <t>rs12293670</t>
  </si>
  <si>
    <t>rs1860002</t>
  </si>
  <si>
    <t>rs10861176</t>
  </si>
  <si>
    <t>rs4766428</t>
  </si>
  <si>
    <t>rs12303743</t>
  </si>
  <si>
    <t>rs1615350</t>
  </si>
  <si>
    <t>rs12833624</t>
  </si>
  <si>
    <t>rs10876446</t>
  </si>
  <si>
    <t>rs61937595</t>
  </si>
  <si>
    <t>rs6538539</t>
  </si>
  <si>
    <t>rs2455415</t>
  </si>
  <si>
    <t>rs12877581</t>
  </si>
  <si>
    <t>rs9318627</t>
  </si>
  <si>
    <t>rs2332700</t>
  </si>
  <si>
    <t>rs10873538</t>
  </si>
  <si>
    <t>rs1953205</t>
  </si>
  <si>
    <t>rs12883788</t>
  </si>
  <si>
    <t>rs2999392</t>
  </si>
  <si>
    <t>rs1540840</t>
  </si>
  <si>
    <t>rs56205728</t>
  </si>
  <si>
    <t>rs4779050</t>
  </si>
  <si>
    <t>rs62018952</t>
  </si>
  <si>
    <t>rs35351411</t>
  </si>
  <si>
    <t>rs2456020</t>
  </si>
  <si>
    <t>rs4702</t>
  </si>
  <si>
    <t>rs3814883</t>
  </si>
  <si>
    <t>rs149165</t>
  </si>
  <si>
    <t>rs4575535</t>
  </si>
  <si>
    <t>rs8055219</t>
  </si>
  <si>
    <t>rs73292401</t>
  </si>
  <si>
    <t>rs57433322</t>
  </si>
  <si>
    <t>rs2696466</t>
  </si>
  <si>
    <t>rs11664298</t>
  </si>
  <si>
    <t>rs9304548</t>
  </si>
  <si>
    <t>rs9636107</t>
  </si>
  <si>
    <t>rs72986630</t>
  </si>
  <si>
    <t>rs7251</t>
  </si>
  <si>
    <t>rs1000237</t>
  </si>
  <si>
    <t>rs2053079</t>
  </si>
  <si>
    <t>rs4812325</t>
  </si>
  <si>
    <t>rs11696755</t>
  </si>
  <si>
    <t>rs113264400</t>
  </si>
  <si>
    <t>rs6001259</t>
  </si>
  <si>
    <t>rs132582</t>
  </si>
  <si>
    <t>rs5751191</t>
  </si>
  <si>
    <t>rs8138941</t>
  </si>
  <si>
    <t>rs6010045</t>
  </si>
  <si>
    <t>rs2732822</t>
  </si>
  <si>
    <t>rs76399673</t>
  </si>
  <si>
    <t>rs3852070</t>
  </si>
  <si>
    <t>rs1223590</t>
  </si>
  <si>
    <t>rs10832191</t>
  </si>
  <si>
    <t>rs62341030</t>
  </si>
  <si>
    <t>rs4724960</t>
  </si>
  <si>
    <t>rs11770163</t>
  </si>
  <si>
    <t>rs141630337</t>
  </si>
  <si>
    <t>Exposure</t>
  </si>
  <si>
    <t>Outcome</t>
  </si>
  <si>
    <t>method</t>
  </si>
  <si>
    <t>nsnp</t>
  </si>
  <si>
    <t>or</t>
  </si>
  <si>
    <t>or_lci95</t>
  </si>
  <si>
    <t>or_uci95</t>
  </si>
  <si>
    <t>pval</t>
  </si>
  <si>
    <t>Pleiotropy test</t>
  </si>
  <si>
    <t>Heterogeneity test</t>
  </si>
  <si>
    <t>ADHD</t>
  </si>
  <si>
    <t>RCT</t>
  </si>
  <si>
    <t>IVW</t>
  </si>
  <si>
    <t>MR Egger</t>
  </si>
  <si>
    <t>Weighted median</t>
  </si>
  <si>
    <t>Weighted mode</t>
  </si>
  <si>
    <t>MDD</t>
  </si>
  <si>
    <t>PTSD</t>
  </si>
  <si>
    <t>ASD</t>
  </si>
  <si>
    <t>ADHD adjusted for all</t>
  </si>
  <si>
    <t>Lasso</t>
  </si>
  <si>
    <t>MDD adjusted for all</t>
  </si>
  <si>
    <t>PTSD adjusted for all</t>
  </si>
  <si>
    <t>RCT adjusted for all</t>
  </si>
  <si>
    <t>F</t>
    <phoneticPr fontId="3" type="noConversion"/>
  </si>
  <si>
    <t>F</t>
    <phoneticPr fontId="4" type="noConversion"/>
  </si>
  <si>
    <t>Supplement Table 12</t>
  </si>
  <si>
    <t>Sensitivity analysis of MVMR estimates for the causal associations</t>
    <phoneticPr fontId="4" type="noConversion"/>
  </si>
  <si>
    <t>Sensitivity analysis of MRlap in PTSD and RCT</t>
    <phoneticPr fontId="4" type="noConversion"/>
  </si>
  <si>
    <t>observed_effect</t>
  </si>
  <si>
    <t>observed_effect_se</t>
  </si>
  <si>
    <t>m_IVs</t>
  </si>
  <si>
    <t>observed_effect_p</t>
  </si>
  <si>
    <t>corrected_effect</t>
  </si>
  <si>
    <t>corrected_effect_se</t>
  </si>
  <si>
    <t>corrected_effect_p</t>
  </si>
  <si>
    <t>test_difference</t>
  </si>
  <si>
    <t>p_difference</t>
  </si>
  <si>
    <t>PTSD</t>
    <phoneticPr fontId="4" type="noConversion"/>
  </si>
  <si>
    <t>RCT</t>
    <phoneticPr fontId="4" type="noConversion"/>
  </si>
  <si>
    <t>Exposure</t>
    <phoneticPr fontId="4" type="noConversion"/>
  </si>
  <si>
    <t>Outcome</t>
    <phoneticPr fontId="4" type="noConversion"/>
  </si>
  <si>
    <t>Supplementary Table 12.Sensitivity analysis of MRlap in PTSD and RCT.</t>
    <phoneticPr fontId="4" type="noConversion"/>
  </si>
  <si>
    <t>Supplementary Table 11. Sensitivity analyses of MVMR estimates for the causal associations.</t>
    <phoneticPr fontId="4" type="noConversion"/>
  </si>
  <si>
    <t>Supplementary Table 10. Sensitivity analyses of the causal effect between ND and RCT.</t>
    <phoneticPr fontId="4" type="noConversion"/>
  </si>
  <si>
    <t>Supplementary Table 9. Instrumental variables for RCT.</t>
    <phoneticPr fontId="4" type="noConversion"/>
  </si>
  <si>
    <t>Supplementary Table 8. Instrumental variables for SCZ.</t>
    <phoneticPr fontId="4" type="noConversion"/>
  </si>
  <si>
    <t>Supplementary Table 7. Instrumental variables for PTSD.</t>
    <phoneticPr fontId="4" type="noConversion"/>
  </si>
  <si>
    <t>Supplementary Table 6. Instrumental variables for OCD.</t>
    <phoneticPr fontId="4" type="noConversion"/>
  </si>
  <si>
    <t>Supplementary Table 5. Instrumental variables for MDD.</t>
    <phoneticPr fontId="4" type="noConversion"/>
  </si>
  <si>
    <t>Supplementary Table 4. Instrumental variables for epilepsy.</t>
    <phoneticPr fontId="4" type="noConversion"/>
  </si>
  <si>
    <t>Supplementary Table 3. Instrumental variables for BD.</t>
    <phoneticPr fontId="4" type="noConversion"/>
  </si>
  <si>
    <t>Supplementary Table 2. Instrumental variables for ASD.</t>
    <phoneticPr fontId="3" type="noConversion"/>
  </si>
  <si>
    <t>Supplementary Table 1. Instrumental variables for ADHD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11"/>
      <color rgb="FFFF0000"/>
      <name val="Consolas"/>
      <family val="3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176" fontId="1" fillId="0" borderId="4" xfId="0" applyNumberFormat="1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4" xfId="0" applyNumberFormat="1" applyFont="1" applyBorder="1">
      <alignment vertical="center"/>
    </xf>
    <xf numFmtId="0" fontId="1" fillId="0" borderId="4" xfId="0" applyFont="1" applyBorder="1">
      <alignment vertical="center"/>
    </xf>
    <xf numFmtId="177" fontId="1" fillId="0" borderId="4" xfId="0" applyNumberFormat="1" applyFont="1" applyBorder="1">
      <alignment vertical="center"/>
    </xf>
    <xf numFmtId="177" fontId="1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" fillId="0" borderId="4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4" xfId="0" applyFont="1" applyBorder="1">
      <alignment vertical="center"/>
    </xf>
    <xf numFmtId="178" fontId="7" fillId="0" borderId="4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0" fontId="2" fillId="2" borderId="5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zoomScale="130" zoomScaleNormal="130" workbookViewId="0">
      <selection activeCell="B13" sqref="A13:B13"/>
    </sheetView>
  </sheetViews>
  <sheetFormatPr defaultColWidth="9" defaultRowHeight="14.4" x14ac:dyDescent="0.25"/>
  <cols>
    <col min="1" max="1" width="20.6640625" customWidth="1"/>
    <col min="2" max="2" width="68.88671875" customWidth="1"/>
  </cols>
  <sheetData>
    <row r="1" spans="1:2" x14ac:dyDescent="0.25">
      <c r="A1" s="19" t="s">
        <v>0</v>
      </c>
      <c r="B1" s="19" t="s">
        <v>1</v>
      </c>
    </row>
    <row r="2" spans="1:2" x14ac:dyDescent="0.25">
      <c r="A2" s="15" t="s">
        <v>2</v>
      </c>
      <c r="B2" s="15" t="s">
        <v>3</v>
      </c>
    </row>
    <row r="3" spans="1:2" x14ac:dyDescent="0.25">
      <c r="A3" s="15" t="s">
        <v>4</v>
      </c>
      <c r="B3" s="15" t="s">
        <v>5</v>
      </c>
    </row>
    <row r="4" spans="1:2" x14ac:dyDescent="0.25">
      <c r="A4" s="15" t="s">
        <v>6</v>
      </c>
      <c r="B4" s="15" t="s">
        <v>7</v>
      </c>
    </row>
    <row r="5" spans="1:2" x14ac:dyDescent="0.25">
      <c r="A5" s="15" t="s">
        <v>8</v>
      </c>
      <c r="B5" s="15" t="s">
        <v>9</v>
      </c>
    </row>
    <row r="6" spans="1:2" x14ac:dyDescent="0.25">
      <c r="A6" s="15" t="s">
        <v>10</v>
      </c>
      <c r="B6" s="15" t="s">
        <v>11</v>
      </c>
    </row>
    <row r="7" spans="1:2" x14ac:dyDescent="0.25">
      <c r="A7" s="15" t="s">
        <v>12</v>
      </c>
      <c r="B7" s="15" t="s">
        <v>13</v>
      </c>
    </row>
    <row r="8" spans="1:2" x14ac:dyDescent="0.25">
      <c r="A8" s="15" t="s">
        <v>14</v>
      </c>
      <c r="B8" s="15" t="s">
        <v>15</v>
      </c>
    </row>
    <row r="9" spans="1:2" x14ac:dyDescent="0.25">
      <c r="A9" s="15" t="s">
        <v>16</v>
      </c>
      <c r="B9" s="15" t="s">
        <v>17</v>
      </c>
    </row>
    <row r="10" spans="1:2" x14ac:dyDescent="0.25">
      <c r="A10" s="15" t="s">
        <v>18</v>
      </c>
      <c r="B10" s="15" t="s">
        <v>19</v>
      </c>
    </row>
    <row r="11" spans="1:2" x14ac:dyDescent="0.25">
      <c r="A11" s="15" t="s">
        <v>20</v>
      </c>
      <c r="B11" s="15" t="s">
        <v>21</v>
      </c>
    </row>
    <row r="12" spans="1:2" x14ac:dyDescent="0.25">
      <c r="A12" s="15" t="s">
        <v>22</v>
      </c>
      <c r="B12" s="15" t="s">
        <v>443</v>
      </c>
    </row>
    <row r="13" spans="1:2" x14ac:dyDescent="0.25">
      <c r="A13" s="15" t="s">
        <v>442</v>
      </c>
      <c r="B13" s="15" t="s">
        <v>444</v>
      </c>
    </row>
  </sheetData>
  <phoneticPr fontId="4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1"/>
  <sheetViews>
    <sheetView workbookViewId="0">
      <selection activeCell="B16" sqref="B16"/>
    </sheetView>
  </sheetViews>
  <sheetFormatPr defaultColWidth="9" defaultRowHeight="13.8" x14ac:dyDescent="0.25"/>
  <cols>
    <col min="1" max="1" width="9" style="2"/>
    <col min="2" max="2" width="9" style="3"/>
    <col min="3" max="3" width="9.21875" style="3"/>
    <col min="4" max="5" width="9" style="3"/>
    <col min="6" max="7" width="10.109375" style="3"/>
    <col min="8" max="8" width="9" style="3"/>
    <col min="9" max="9" width="9.21875" style="3"/>
    <col min="10" max="10" width="9" style="3"/>
    <col min="11" max="16384" width="9" style="2"/>
  </cols>
  <sheetData>
    <row r="1" spans="1:11" x14ac:dyDescent="0.25">
      <c r="A1" s="27" t="s">
        <v>461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x14ac:dyDescent="0.25">
      <c r="A2" s="15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20" t="s">
        <v>441</v>
      </c>
    </row>
    <row r="3" spans="1:11" x14ac:dyDescent="0.25">
      <c r="A3" s="15" t="s">
        <v>407</v>
      </c>
      <c r="B3" s="11">
        <v>2</v>
      </c>
      <c r="C3" s="11">
        <v>102815878</v>
      </c>
      <c r="D3" s="11" t="s">
        <v>38</v>
      </c>
      <c r="E3" s="11" t="s">
        <v>39</v>
      </c>
      <c r="F3" s="9">
        <v>5.2702800000000001E-2</v>
      </c>
      <c r="G3" s="9">
        <v>9.4084000000000008E-3</v>
      </c>
      <c r="H3" s="12">
        <v>2.1229500000000002E-8</v>
      </c>
      <c r="I3" s="9">
        <v>0.25514399999999998</v>
      </c>
      <c r="J3" s="11">
        <v>390666</v>
      </c>
      <c r="K3" s="21">
        <f>F3*F3/G3/G3</f>
        <v>31.378763913051934</v>
      </c>
    </row>
    <row r="4" spans="1:11" x14ac:dyDescent="0.25">
      <c r="A4" s="15" t="s">
        <v>408</v>
      </c>
      <c r="B4" s="11">
        <v>1</v>
      </c>
      <c r="C4" s="11">
        <v>38840973</v>
      </c>
      <c r="D4" s="11" t="s">
        <v>38</v>
      </c>
      <c r="E4" s="11" t="s">
        <v>39</v>
      </c>
      <c r="F4" s="9">
        <v>-7.7757400000000004E-2</v>
      </c>
      <c r="G4" s="9">
        <v>1.42574E-2</v>
      </c>
      <c r="H4" s="12">
        <v>4.93015E-8</v>
      </c>
      <c r="I4" s="9">
        <v>9.6124799999999996E-2</v>
      </c>
      <c r="J4" s="11">
        <v>390666</v>
      </c>
      <c r="K4" s="21">
        <f t="shared" ref="K4:K11" si="0">F4*F4/G4/G4</f>
        <v>29.744234247893395</v>
      </c>
    </row>
    <row r="5" spans="1:11" x14ac:dyDescent="0.25">
      <c r="A5" s="15" t="s">
        <v>409</v>
      </c>
      <c r="B5" s="11">
        <v>3</v>
      </c>
      <c r="C5" s="11">
        <v>52178645</v>
      </c>
      <c r="D5" s="11" t="s">
        <v>34</v>
      </c>
      <c r="E5" s="11" t="s">
        <v>38</v>
      </c>
      <c r="F5" s="9">
        <v>-5.1150899999999999E-2</v>
      </c>
      <c r="G5" s="9">
        <v>8.7929099999999993E-3</v>
      </c>
      <c r="H5" s="12">
        <v>5.9809499999999997E-9</v>
      </c>
      <c r="I5" s="9">
        <v>0.406001</v>
      </c>
      <c r="J5" s="11">
        <v>390666</v>
      </c>
      <c r="K5" s="21">
        <f t="shared" si="0"/>
        <v>33.840853134195619</v>
      </c>
    </row>
    <row r="6" spans="1:11" x14ac:dyDescent="0.25">
      <c r="A6" s="15" t="s">
        <v>410</v>
      </c>
      <c r="B6" s="11">
        <v>10</v>
      </c>
      <c r="C6" s="11">
        <v>93999642</v>
      </c>
      <c r="D6" s="11" t="s">
        <v>34</v>
      </c>
      <c r="E6" s="11" t="s">
        <v>38</v>
      </c>
      <c r="F6" s="9">
        <v>4.6223899999999998E-2</v>
      </c>
      <c r="G6" s="9">
        <v>8.3012699999999995E-3</v>
      </c>
      <c r="H6" s="12">
        <v>2.57253E-8</v>
      </c>
      <c r="I6" s="9">
        <v>0.448465</v>
      </c>
      <c r="J6" s="11">
        <v>390666</v>
      </c>
      <c r="K6" s="21">
        <f t="shared" si="0"/>
        <v>31.005882061184483</v>
      </c>
    </row>
    <row r="7" spans="1:11" x14ac:dyDescent="0.25">
      <c r="A7" s="15" t="s">
        <v>411</v>
      </c>
      <c r="B7" s="11">
        <v>11</v>
      </c>
      <c r="C7" s="11">
        <v>14140543</v>
      </c>
      <c r="D7" s="11" t="s">
        <v>34</v>
      </c>
      <c r="E7" s="11" t="s">
        <v>35</v>
      </c>
      <c r="F7" s="9">
        <v>-4.7521899999999999E-2</v>
      </c>
      <c r="G7" s="9">
        <v>8.6675299999999997E-3</v>
      </c>
      <c r="H7" s="12">
        <v>4.1875500000000003E-8</v>
      </c>
      <c r="I7" s="9">
        <v>0.35771199999999997</v>
      </c>
      <c r="J7" s="11">
        <v>390666</v>
      </c>
      <c r="K7" s="21">
        <f t="shared" si="0"/>
        <v>30.060547426499173</v>
      </c>
    </row>
    <row r="8" spans="1:11" x14ac:dyDescent="0.25">
      <c r="A8" s="15" t="s">
        <v>412</v>
      </c>
      <c r="B8" s="11">
        <v>4</v>
      </c>
      <c r="C8" s="11">
        <v>173524131</v>
      </c>
      <c r="D8" s="11" t="s">
        <v>38</v>
      </c>
      <c r="E8" s="11" t="s">
        <v>39</v>
      </c>
      <c r="F8" s="9">
        <v>8.4309999999999996E-2</v>
      </c>
      <c r="G8" s="9">
        <v>1.3627999999999999E-2</v>
      </c>
      <c r="H8" s="12">
        <v>6.1513399999999996E-10</v>
      </c>
      <c r="I8" s="9">
        <v>9.8494300000000007E-2</v>
      </c>
      <c r="J8" s="11">
        <v>390666</v>
      </c>
      <c r="K8" s="21">
        <f t="shared" si="0"/>
        <v>38.273125440819243</v>
      </c>
    </row>
    <row r="9" spans="1:11" x14ac:dyDescent="0.25">
      <c r="A9" s="15" t="s">
        <v>413</v>
      </c>
      <c r="B9" s="11">
        <v>7</v>
      </c>
      <c r="C9" s="11">
        <v>7201668</v>
      </c>
      <c r="D9" s="11" t="s">
        <v>38</v>
      </c>
      <c r="E9" s="11" t="s">
        <v>39</v>
      </c>
      <c r="F9" s="9">
        <v>4.9354700000000001E-2</v>
      </c>
      <c r="G9" s="9">
        <v>8.3212800000000003E-3</v>
      </c>
      <c r="H9" s="12">
        <v>3.0082200000000002E-9</v>
      </c>
      <c r="I9" s="9">
        <v>0.44005300000000003</v>
      </c>
      <c r="J9" s="11">
        <v>390666</v>
      </c>
      <c r="K9" s="21">
        <f t="shared" si="0"/>
        <v>35.178454972746735</v>
      </c>
    </row>
    <row r="10" spans="1:11" x14ac:dyDescent="0.25">
      <c r="A10" s="15" t="s">
        <v>414</v>
      </c>
      <c r="B10" s="11">
        <v>7</v>
      </c>
      <c r="C10" s="11">
        <v>116777794</v>
      </c>
      <c r="D10" s="11" t="s">
        <v>34</v>
      </c>
      <c r="E10" s="11" t="s">
        <v>38</v>
      </c>
      <c r="F10" s="9">
        <v>5.0369400000000002E-2</v>
      </c>
      <c r="G10" s="9">
        <v>8.5949900000000003E-3</v>
      </c>
      <c r="H10" s="12">
        <v>4.6196600000000002E-9</v>
      </c>
      <c r="I10" s="9">
        <v>0.357124</v>
      </c>
      <c r="J10" s="11">
        <v>390666</v>
      </c>
      <c r="K10" s="21">
        <f t="shared" si="0"/>
        <v>34.343361688772745</v>
      </c>
    </row>
    <row r="11" spans="1:11" x14ac:dyDescent="0.25">
      <c r="A11" s="15" t="s">
        <v>415</v>
      </c>
      <c r="B11" s="11">
        <v>7</v>
      </c>
      <c r="C11" s="11">
        <v>73406440</v>
      </c>
      <c r="D11" s="11" t="s">
        <v>35</v>
      </c>
      <c r="E11" s="11" t="s">
        <v>34</v>
      </c>
      <c r="F11" s="9">
        <v>-7.4618199999999996E-2</v>
      </c>
      <c r="G11" s="9">
        <v>1.3034499999999999E-2</v>
      </c>
      <c r="H11" s="12">
        <v>1.03645E-8</v>
      </c>
      <c r="I11" s="9">
        <v>0.11891</v>
      </c>
      <c r="J11" s="11">
        <v>390666</v>
      </c>
      <c r="K11" s="21">
        <f t="shared" si="0"/>
        <v>32.771836845625259</v>
      </c>
    </row>
  </sheetData>
  <mergeCells count="1">
    <mergeCell ref="A1:K1"/>
  </mergeCells>
  <phoneticPr fontId="4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8"/>
  <sheetViews>
    <sheetView zoomScale="115" zoomScaleNormal="115" workbookViewId="0">
      <selection activeCell="D23" sqref="D23"/>
    </sheetView>
  </sheetViews>
  <sheetFormatPr defaultColWidth="9" defaultRowHeight="13.8" x14ac:dyDescent="0.25"/>
  <cols>
    <col min="1" max="1" width="8.21875" style="13" customWidth="1"/>
    <col min="2" max="2" width="8.109375" style="13" customWidth="1"/>
    <col min="3" max="3" width="14.6640625" style="13" customWidth="1"/>
    <col min="4" max="4" width="4.77734375" style="3" customWidth="1"/>
    <col min="5" max="5" width="5" style="3" customWidth="1"/>
    <col min="6" max="6" width="7.21875" style="3" customWidth="1"/>
    <col min="7" max="7" width="7.77734375" style="3" customWidth="1"/>
    <col min="8" max="8" width="5.88671875" style="3" customWidth="1"/>
    <col min="9" max="9" width="12.109375" style="3" customWidth="1"/>
    <col min="10" max="10" width="15.33203125" style="3" customWidth="1"/>
    <col min="11" max="16384" width="9" style="2"/>
  </cols>
  <sheetData>
    <row r="1" spans="1:10" x14ac:dyDescent="0.25">
      <c r="A1" s="30" t="s">
        <v>460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x14ac:dyDescent="0.25">
      <c r="A2" s="7" t="s">
        <v>416</v>
      </c>
      <c r="B2" s="7" t="s">
        <v>417</v>
      </c>
      <c r="C2" s="7" t="s">
        <v>418</v>
      </c>
      <c r="D2" s="11" t="s">
        <v>419</v>
      </c>
      <c r="E2" s="11" t="s">
        <v>420</v>
      </c>
      <c r="F2" s="11" t="s">
        <v>421</v>
      </c>
      <c r="G2" s="11" t="s">
        <v>422</v>
      </c>
      <c r="H2" s="11" t="s">
        <v>423</v>
      </c>
      <c r="I2" s="11" t="s">
        <v>424</v>
      </c>
      <c r="J2" s="11" t="s">
        <v>425</v>
      </c>
    </row>
    <row r="3" spans="1:10" x14ac:dyDescent="0.25">
      <c r="A3" s="7" t="s">
        <v>426</v>
      </c>
      <c r="B3" s="7" t="s">
        <v>427</v>
      </c>
      <c r="C3" s="7" t="s">
        <v>428</v>
      </c>
      <c r="D3" s="11">
        <v>24</v>
      </c>
      <c r="E3" s="8">
        <v>1.14364205054757</v>
      </c>
      <c r="F3" s="8">
        <v>1.0548066960582201</v>
      </c>
      <c r="G3" s="8">
        <v>1.2399590793918001</v>
      </c>
      <c r="H3" s="9">
        <v>1.14053356945416E-3</v>
      </c>
      <c r="I3" s="9">
        <v>9.69433626887755E-2</v>
      </c>
      <c r="J3" s="9">
        <v>1.3220178637522999E-3</v>
      </c>
    </row>
    <row r="4" spans="1:10" x14ac:dyDescent="0.25">
      <c r="A4" s="7"/>
      <c r="B4" s="7"/>
      <c r="C4" s="7" t="s">
        <v>429</v>
      </c>
      <c r="D4" s="11">
        <v>24</v>
      </c>
      <c r="E4" s="8">
        <v>0.90212460801789396</v>
      </c>
      <c r="F4" s="8">
        <v>0.68238821929995197</v>
      </c>
      <c r="G4" s="8">
        <v>1.19261849102016</v>
      </c>
      <c r="H4" s="9">
        <v>0.47717409420756302</v>
      </c>
      <c r="I4" s="11"/>
      <c r="J4" s="11"/>
    </row>
    <row r="5" spans="1:10" x14ac:dyDescent="0.25">
      <c r="A5" s="7"/>
      <c r="B5" s="7"/>
      <c r="C5" s="7" t="s">
        <v>430</v>
      </c>
      <c r="D5" s="11">
        <v>24</v>
      </c>
      <c r="E5" s="8">
        <v>1.1189654308113499</v>
      </c>
      <c r="F5" s="8">
        <v>1.02844930808566</v>
      </c>
      <c r="G5" s="8">
        <v>1.21744807984891</v>
      </c>
      <c r="H5" s="9">
        <v>9.0062845013522703E-3</v>
      </c>
      <c r="I5" s="11"/>
      <c r="J5" s="11"/>
    </row>
    <row r="6" spans="1:10" x14ac:dyDescent="0.25">
      <c r="A6" s="7"/>
      <c r="B6" s="7"/>
      <c r="C6" s="7" t="s">
        <v>431</v>
      </c>
      <c r="D6" s="11">
        <v>24</v>
      </c>
      <c r="E6" s="8">
        <v>1.11453309071574</v>
      </c>
      <c r="F6" s="8">
        <v>0.97210195442796399</v>
      </c>
      <c r="G6" s="8">
        <v>1.27783305510516</v>
      </c>
      <c r="H6" s="9">
        <v>0.13374198736676199</v>
      </c>
      <c r="I6" s="11"/>
      <c r="J6" s="11"/>
    </row>
    <row r="7" spans="1:10" x14ac:dyDescent="0.25">
      <c r="A7" s="7" t="s">
        <v>432</v>
      </c>
      <c r="B7" s="7" t="s">
        <v>427</v>
      </c>
      <c r="C7" s="7" t="s">
        <v>428</v>
      </c>
      <c r="D7" s="11">
        <v>45</v>
      </c>
      <c r="E7" s="8">
        <v>1.21115035890843</v>
      </c>
      <c r="F7" s="8">
        <v>1.0648783926235099</v>
      </c>
      <c r="G7" s="8">
        <v>1.37751427960718</v>
      </c>
      <c r="H7" s="11">
        <v>3.5314023647245998E-3</v>
      </c>
      <c r="I7" s="9">
        <v>0.26665969333029799</v>
      </c>
      <c r="J7" s="12">
        <v>1.6103795356727901E-4</v>
      </c>
    </row>
    <row r="8" spans="1:10" x14ac:dyDescent="0.25">
      <c r="A8" s="7"/>
      <c r="B8" s="7"/>
      <c r="C8" s="7" t="s">
        <v>429</v>
      </c>
      <c r="D8" s="11">
        <v>45</v>
      </c>
      <c r="E8" s="8">
        <v>0.78695989300814895</v>
      </c>
      <c r="F8" s="8">
        <v>0.36738321586128198</v>
      </c>
      <c r="G8" s="8">
        <v>1.6857217381352501</v>
      </c>
      <c r="H8" s="11">
        <v>0.54086595095466805</v>
      </c>
      <c r="I8" s="9"/>
      <c r="J8" s="9"/>
    </row>
    <row r="9" spans="1:10" x14ac:dyDescent="0.25">
      <c r="A9" s="7"/>
      <c r="B9" s="7"/>
      <c r="C9" s="7" t="s">
        <v>430</v>
      </c>
      <c r="D9" s="11">
        <v>45</v>
      </c>
      <c r="E9" s="8">
        <v>1.1994581629963601</v>
      </c>
      <c r="F9" s="8">
        <v>1.0380102507470801</v>
      </c>
      <c r="G9" s="8">
        <v>1.3860170299312</v>
      </c>
      <c r="H9" s="11">
        <v>1.36711630519331E-2</v>
      </c>
      <c r="I9" s="9"/>
      <c r="J9" s="9"/>
    </row>
    <row r="10" spans="1:10" x14ac:dyDescent="0.25">
      <c r="A10" s="7"/>
      <c r="B10" s="7"/>
      <c r="C10" s="7" t="s">
        <v>431</v>
      </c>
      <c r="D10" s="11">
        <v>45</v>
      </c>
      <c r="E10" s="8">
        <v>1.13029897578493</v>
      </c>
      <c r="F10" s="8">
        <v>0.82740807350325196</v>
      </c>
      <c r="G10" s="8">
        <v>1.5440697469281499</v>
      </c>
      <c r="H10" s="11">
        <v>0.44565594456652502</v>
      </c>
      <c r="I10" s="9"/>
      <c r="J10" s="9"/>
    </row>
    <row r="11" spans="1:10" x14ac:dyDescent="0.25">
      <c r="A11" s="7" t="s">
        <v>433</v>
      </c>
      <c r="B11" s="7" t="s">
        <v>427</v>
      </c>
      <c r="C11" s="7" t="s">
        <v>428</v>
      </c>
      <c r="D11" s="11">
        <v>34</v>
      </c>
      <c r="E11" s="14">
        <v>2.22670039412758</v>
      </c>
      <c r="F11" s="14">
        <v>1.7480870009457901</v>
      </c>
      <c r="G11" s="14">
        <v>2.8363546222386602</v>
      </c>
      <c r="H11" s="15">
        <v>8.9565727189981598E-11</v>
      </c>
      <c r="I11" s="9">
        <v>0.59925233414791701</v>
      </c>
      <c r="J11" s="9">
        <v>2.0669412447770802E-3</v>
      </c>
    </row>
    <row r="12" spans="1:10" x14ac:dyDescent="0.25">
      <c r="A12" s="7"/>
      <c r="B12" s="7"/>
      <c r="C12" s="7" t="s">
        <v>429</v>
      </c>
      <c r="D12" s="11">
        <v>34</v>
      </c>
      <c r="E12" s="14">
        <v>1.5737216218732799</v>
      </c>
      <c r="F12" s="14">
        <v>0.42454745418862</v>
      </c>
      <c r="G12" s="14">
        <v>5.8335051093043297</v>
      </c>
      <c r="H12" s="16">
        <v>0.500298552749326</v>
      </c>
      <c r="I12" s="11"/>
      <c r="J12" s="11"/>
    </row>
    <row r="13" spans="1:10" x14ac:dyDescent="0.25">
      <c r="A13" s="7"/>
      <c r="B13" s="7"/>
      <c r="C13" s="7" t="s">
        <v>430</v>
      </c>
      <c r="D13" s="11">
        <v>34</v>
      </c>
      <c r="E13" s="14">
        <v>2.1195963352128699</v>
      </c>
      <c r="F13" s="14">
        <v>1.59035682825416</v>
      </c>
      <c r="G13" s="14">
        <v>2.8249563522041399</v>
      </c>
      <c r="H13" s="15">
        <v>2.96672399095311E-7</v>
      </c>
      <c r="I13" s="11"/>
      <c r="J13" s="11"/>
    </row>
    <row r="14" spans="1:10" x14ac:dyDescent="0.25">
      <c r="A14" s="7"/>
      <c r="B14" s="7"/>
      <c r="C14" s="7" t="s">
        <v>431</v>
      </c>
      <c r="D14" s="11">
        <v>34</v>
      </c>
      <c r="E14" s="14">
        <v>2.0099544637502502</v>
      </c>
      <c r="F14" s="14">
        <v>1.1126041114679901</v>
      </c>
      <c r="G14" s="14">
        <v>3.6310462137509001</v>
      </c>
      <c r="H14" s="15">
        <v>2.4252865297993701E-2</v>
      </c>
      <c r="I14" s="11"/>
      <c r="J14" s="11"/>
    </row>
    <row r="15" spans="1:10" x14ac:dyDescent="0.25">
      <c r="A15" s="7" t="s">
        <v>427</v>
      </c>
      <c r="B15" s="7" t="s">
        <v>434</v>
      </c>
      <c r="C15" s="7" t="s">
        <v>428</v>
      </c>
      <c r="D15" s="11">
        <v>6</v>
      </c>
      <c r="E15" s="8">
        <v>1.3365272203687599</v>
      </c>
      <c r="F15" s="8">
        <v>1.0315605155263601</v>
      </c>
      <c r="G15" s="8">
        <v>1.73165314482318</v>
      </c>
      <c r="H15" s="11">
        <v>2.81533290299926E-2</v>
      </c>
      <c r="I15" s="9">
        <v>0.95900075289725395</v>
      </c>
      <c r="J15" s="9">
        <v>0.95180760146760401</v>
      </c>
    </row>
    <row r="16" spans="1:10" x14ac:dyDescent="0.25">
      <c r="A16" s="7"/>
      <c r="B16" s="7"/>
      <c r="C16" s="7" t="s">
        <v>429</v>
      </c>
      <c r="D16" s="11">
        <v>6</v>
      </c>
      <c r="E16" s="8">
        <v>1.3976341175970499</v>
      </c>
      <c r="F16" s="8">
        <v>0.27583941530033301</v>
      </c>
      <c r="G16" s="8">
        <v>7.0815881209160896</v>
      </c>
      <c r="H16" s="11">
        <v>0.70663220151046602</v>
      </c>
      <c r="I16" s="11"/>
      <c r="J16" s="11"/>
    </row>
    <row r="17" spans="1:10" x14ac:dyDescent="0.25">
      <c r="A17" s="7"/>
      <c r="B17" s="7"/>
      <c r="C17" s="7" t="s">
        <v>430</v>
      </c>
      <c r="D17" s="11">
        <v>6</v>
      </c>
      <c r="E17" s="8">
        <v>1.31406345840267</v>
      </c>
      <c r="F17" s="8">
        <v>0.96215880641996299</v>
      </c>
      <c r="G17" s="8">
        <v>1.79467543318986</v>
      </c>
      <c r="H17" s="11">
        <v>8.5900301151695696E-2</v>
      </c>
      <c r="I17" s="11"/>
      <c r="J17" s="11"/>
    </row>
    <row r="18" spans="1:10" x14ac:dyDescent="0.25">
      <c r="A18" s="7"/>
      <c r="B18" s="7"/>
      <c r="C18" s="7" t="s">
        <v>431</v>
      </c>
      <c r="D18" s="11">
        <v>6</v>
      </c>
      <c r="E18" s="8">
        <v>1.2842412899620299</v>
      </c>
      <c r="F18" s="8">
        <v>0.85549433378440098</v>
      </c>
      <c r="G18" s="8">
        <v>1.92786278729345</v>
      </c>
      <c r="H18" s="11">
        <v>0.281419555567408</v>
      </c>
      <c r="I18" s="11"/>
      <c r="J18" s="11"/>
    </row>
  </sheetData>
  <mergeCells count="1">
    <mergeCell ref="A1:J1"/>
  </mergeCells>
  <phoneticPr fontId="4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8"/>
  <sheetViews>
    <sheetView zoomScale="115" zoomScaleNormal="115" workbookViewId="0">
      <selection activeCell="A21" sqref="A21"/>
    </sheetView>
  </sheetViews>
  <sheetFormatPr defaultColWidth="9" defaultRowHeight="14.4" x14ac:dyDescent="0.25"/>
  <cols>
    <col min="1" max="1" width="21.21875" customWidth="1"/>
    <col min="3" max="3" width="14.6640625" customWidth="1"/>
    <col min="4" max="4" width="9" style="1"/>
    <col min="5" max="5" width="5" style="2" customWidth="1"/>
    <col min="6" max="6" width="7.21875" style="2" customWidth="1"/>
    <col min="7" max="7" width="7.77734375" style="2" customWidth="1"/>
    <col min="8" max="8" width="8" style="2" customWidth="1"/>
    <col min="9" max="9" width="12.109375" style="2" customWidth="1"/>
    <col min="10" max="10" width="15.33203125" style="3" customWidth="1"/>
  </cols>
  <sheetData>
    <row r="1" spans="1:10" x14ac:dyDescent="0.25">
      <c r="A1" s="31" t="s">
        <v>459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x14ac:dyDescent="0.25">
      <c r="A2" s="4" t="s">
        <v>416</v>
      </c>
      <c r="B2" s="4" t="s">
        <v>417</v>
      </c>
      <c r="C2" s="4" t="s">
        <v>418</v>
      </c>
      <c r="D2" s="5" t="s">
        <v>419</v>
      </c>
      <c r="E2" s="6" t="s">
        <v>420</v>
      </c>
      <c r="F2" s="6" t="s">
        <v>421</v>
      </c>
      <c r="G2" s="6" t="s">
        <v>422</v>
      </c>
      <c r="H2" s="6" t="s">
        <v>423</v>
      </c>
      <c r="I2" s="6" t="s">
        <v>424</v>
      </c>
      <c r="J2" s="6" t="s">
        <v>425</v>
      </c>
    </row>
    <row r="3" spans="1:10" x14ac:dyDescent="0.25">
      <c r="A3" s="7" t="s">
        <v>435</v>
      </c>
      <c r="B3" s="7" t="s">
        <v>427</v>
      </c>
      <c r="C3" s="7" t="s">
        <v>428</v>
      </c>
      <c r="D3" s="3">
        <v>424</v>
      </c>
      <c r="E3" s="8">
        <v>1.0947770492753399</v>
      </c>
      <c r="F3" s="8">
        <v>1.0122358460369001</v>
      </c>
      <c r="G3" s="8">
        <v>1.1840489470043201</v>
      </c>
      <c r="H3" s="9">
        <v>2.3571633664997201E-2</v>
      </c>
      <c r="I3" s="9">
        <v>0.84720773637225899</v>
      </c>
      <c r="J3" s="12">
        <v>6.1065112159332804E-20</v>
      </c>
    </row>
    <row r="4" spans="1:10" x14ac:dyDescent="0.25">
      <c r="A4" s="7"/>
      <c r="B4" s="7"/>
      <c r="C4" s="7" t="s">
        <v>429</v>
      </c>
      <c r="D4" s="10"/>
      <c r="E4" s="8">
        <v>1.1038334752730099</v>
      </c>
      <c r="F4" s="8">
        <v>0.98410524257524601</v>
      </c>
      <c r="G4" s="8">
        <v>1.23812808673269</v>
      </c>
      <c r="H4" s="9">
        <v>9.1710555010396197E-2</v>
      </c>
      <c r="I4" s="11"/>
      <c r="J4" s="11"/>
    </row>
    <row r="5" spans="1:10" x14ac:dyDescent="0.25">
      <c r="A5" s="7"/>
      <c r="B5" s="7"/>
      <c r="C5" s="7" t="s">
        <v>436</v>
      </c>
      <c r="D5" s="10"/>
      <c r="E5" s="8">
        <v>1.1101546453461699</v>
      </c>
      <c r="F5" s="8">
        <v>1.04159070359669</v>
      </c>
      <c r="G5" s="8">
        <v>1.18323188977011</v>
      </c>
      <c r="H5" s="9">
        <v>1.3146153997379399E-3</v>
      </c>
      <c r="I5" s="11"/>
      <c r="J5" s="11"/>
    </row>
    <row r="6" spans="1:10" x14ac:dyDescent="0.25">
      <c r="A6" s="7"/>
      <c r="B6" s="7"/>
      <c r="C6" s="7" t="s">
        <v>430</v>
      </c>
      <c r="D6" s="10"/>
      <c r="E6" s="8">
        <v>1.1176697110120399</v>
      </c>
      <c r="F6" s="8">
        <v>1.0264010857282899</v>
      </c>
      <c r="G6" s="8">
        <v>1.2170540349997601</v>
      </c>
      <c r="H6" s="9">
        <v>1.04819169447944E-2</v>
      </c>
      <c r="I6" s="11"/>
      <c r="J6" s="11"/>
    </row>
    <row r="7" spans="1:10" x14ac:dyDescent="0.25">
      <c r="A7" s="7" t="s">
        <v>437</v>
      </c>
      <c r="B7" s="7" t="s">
        <v>427</v>
      </c>
      <c r="C7" s="7" t="s">
        <v>428</v>
      </c>
      <c r="D7" s="3">
        <v>432</v>
      </c>
      <c r="E7" s="8">
        <v>1.1488365211451099</v>
      </c>
      <c r="F7" s="8">
        <v>1.0009475564389501</v>
      </c>
      <c r="G7" s="8">
        <v>1.3185759272067299</v>
      </c>
      <c r="H7" s="9">
        <v>5.0999999999999997E-2</v>
      </c>
      <c r="I7" s="9">
        <v>0.98488166164655</v>
      </c>
      <c r="J7" s="12">
        <v>9.1815934114905204E-20</v>
      </c>
    </row>
    <row r="8" spans="1:10" x14ac:dyDescent="0.25">
      <c r="A8" s="7"/>
      <c r="B8" s="7"/>
      <c r="C8" s="7" t="s">
        <v>429</v>
      </c>
      <c r="D8" s="10"/>
      <c r="E8" s="8">
        <v>1.14089112081795</v>
      </c>
      <c r="F8" s="8">
        <v>0.99401536116080602</v>
      </c>
      <c r="G8" s="8">
        <v>1.3094692500940801</v>
      </c>
      <c r="H8" s="9">
        <v>6.0848485002631403E-2</v>
      </c>
      <c r="I8" s="9"/>
      <c r="J8" s="9"/>
    </row>
    <row r="9" spans="1:10" x14ac:dyDescent="0.25">
      <c r="A9" s="7"/>
      <c r="B9" s="7"/>
      <c r="C9" s="7" t="s">
        <v>436</v>
      </c>
      <c r="D9" s="10"/>
      <c r="E9" s="8">
        <v>1.1261867921881099</v>
      </c>
      <c r="F9" s="8">
        <v>1.00818816947239</v>
      </c>
      <c r="G9" s="8">
        <v>1.2579960064029401</v>
      </c>
      <c r="H9" s="9">
        <v>3.5346231692576703E-2</v>
      </c>
      <c r="I9" s="9"/>
      <c r="J9" s="9"/>
    </row>
    <row r="10" spans="1:10" x14ac:dyDescent="0.25">
      <c r="A10" s="7"/>
      <c r="B10" s="7"/>
      <c r="C10" s="7" t="s">
        <v>430</v>
      </c>
      <c r="D10" s="10"/>
      <c r="E10" s="8">
        <v>1.15958906515058</v>
      </c>
      <c r="F10" s="8">
        <v>0.99048931253786099</v>
      </c>
      <c r="G10" s="8">
        <v>1.3575581109214701</v>
      </c>
      <c r="H10" s="9">
        <v>6.56015585922929E-2</v>
      </c>
      <c r="I10" s="9"/>
      <c r="J10" s="9"/>
    </row>
    <row r="11" spans="1:10" x14ac:dyDescent="0.25">
      <c r="A11" s="7" t="s">
        <v>438</v>
      </c>
      <c r="B11" s="7" t="s">
        <v>427</v>
      </c>
      <c r="C11" s="7" t="s">
        <v>428</v>
      </c>
      <c r="D11" s="11">
        <v>421</v>
      </c>
      <c r="E11" s="8">
        <v>1.9957074752170201</v>
      </c>
      <c r="F11" s="8">
        <v>1.41381482445718</v>
      </c>
      <c r="G11" s="8">
        <v>2.8170933404706999</v>
      </c>
      <c r="H11" s="12">
        <v>8.5321918236846102E-5</v>
      </c>
      <c r="I11" s="9">
        <v>0.75344498455210696</v>
      </c>
      <c r="J11" s="12">
        <v>8.0127504560888104E-20</v>
      </c>
    </row>
    <row r="12" spans="1:10" x14ac:dyDescent="0.25">
      <c r="A12" s="7"/>
      <c r="B12" s="7"/>
      <c r="C12" s="7" t="s">
        <v>429</v>
      </c>
      <c r="D12" s="11"/>
      <c r="E12" s="8">
        <v>1.9860950284216801</v>
      </c>
      <c r="F12" s="8">
        <v>1.4040538034015699</v>
      </c>
      <c r="G12" s="8">
        <v>2.8094175966511301</v>
      </c>
      <c r="H12" s="12">
        <v>1.05377915006331E-4</v>
      </c>
      <c r="I12" s="9"/>
      <c r="J12" s="9"/>
    </row>
    <row r="13" spans="1:10" x14ac:dyDescent="0.25">
      <c r="A13" s="7"/>
      <c r="B13" s="7"/>
      <c r="C13" s="7" t="s">
        <v>436</v>
      </c>
      <c r="D13" s="11"/>
      <c r="E13" s="8">
        <v>2.2963421143052001</v>
      </c>
      <c r="F13" s="8">
        <v>1.7325913680037801</v>
      </c>
      <c r="G13" s="8">
        <v>3.0435261327702499</v>
      </c>
      <c r="H13" s="12">
        <v>7.2939322230822497E-9</v>
      </c>
      <c r="I13" s="9"/>
      <c r="J13" s="9"/>
    </row>
    <row r="14" spans="1:10" x14ac:dyDescent="0.25">
      <c r="A14" s="7"/>
      <c r="B14" s="7"/>
      <c r="C14" s="7" t="s">
        <v>430</v>
      </c>
      <c r="D14" s="11"/>
      <c r="E14" s="8">
        <v>2.1560131064104402</v>
      </c>
      <c r="F14" s="8">
        <v>1.46762774718602</v>
      </c>
      <c r="G14" s="8">
        <v>3.16728306883422</v>
      </c>
      <c r="H14" s="12">
        <v>9.0402399114604003E-5</v>
      </c>
      <c r="I14" s="9"/>
      <c r="J14" s="9"/>
    </row>
    <row r="15" spans="1:10" x14ac:dyDescent="0.25">
      <c r="A15" s="7" t="s">
        <v>439</v>
      </c>
      <c r="B15" s="7" t="s">
        <v>434</v>
      </c>
      <c r="C15" s="7" t="s">
        <v>428</v>
      </c>
      <c r="D15" s="1">
        <v>431</v>
      </c>
      <c r="E15" s="8">
        <v>0.97551462242337705</v>
      </c>
      <c r="F15" s="8">
        <v>0.84242469222141803</v>
      </c>
      <c r="G15" s="8">
        <v>1.12963068075847</v>
      </c>
      <c r="H15" s="9">
        <v>0.74045709694114403</v>
      </c>
      <c r="I15" s="9">
        <v>0.83073465945328195</v>
      </c>
      <c r="J15" s="12">
        <v>1.62605176152225E-13</v>
      </c>
    </row>
    <row r="16" spans="1:10" x14ac:dyDescent="0.25">
      <c r="A16" s="7"/>
      <c r="B16" s="7"/>
      <c r="C16" s="7" t="s">
        <v>429</v>
      </c>
      <c r="D16" s="10"/>
      <c r="E16" s="8">
        <v>0.96878496844846396</v>
      </c>
      <c r="F16" s="8">
        <v>0.83619327658645404</v>
      </c>
      <c r="G16" s="8">
        <v>1.1224011737131601</v>
      </c>
      <c r="H16" s="9">
        <v>0.67280496268466095</v>
      </c>
      <c r="I16" s="11"/>
      <c r="J16" s="11"/>
    </row>
    <row r="17" spans="1:10" x14ac:dyDescent="0.25">
      <c r="A17" s="7"/>
      <c r="B17" s="7"/>
      <c r="C17" s="7" t="s">
        <v>436</v>
      </c>
      <c r="D17" s="10"/>
      <c r="E17" s="8">
        <v>0.97225516759874497</v>
      </c>
      <c r="F17" s="8">
        <v>0.859571950860615</v>
      </c>
      <c r="G17" s="8">
        <v>1.0997102801877601</v>
      </c>
      <c r="H17" s="9">
        <v>0.654380726375974</v>
      </c>
      <c r="I17" s="11"/>
      <c r="J17" s="11"/>
    </row>
    <row r="18" spans="1:10" x14ac:dyDescent="0.25">
      <c r="A18" s="7"/>
      <c r="B18" s="7"/>
      <c r="C18" s="7" t="s">
        <v>430</v>
      </c>
      <c r="D18" s="10"/>
      <c r="E18" s="8">
        <v>1.00778947411357</v>
      </c>
      <c r="F18" s="8">
        <v>0.85085853494878905</v>
      </c>
      <c r="G18" s="8">
        <v>1.1936644958203699</v>
      </c>
      <c r="H18" s="9">
        <v>0.92841044015110297</v>
      </c>
      <c r="I18" s="11"/>
      <c r="J18" s="11"/>
    </row>
  </sheetData>
  <mergeCells count="1">
    <mergeCell ref="A1:J1"/>
  </mergeCells>
  <phoneticPr fontId="4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83DEB-C043-489B-958C-B542293089C3}">
  <dimension ref="A1:B12"/>
  <sheetViews>
    <sheetView tabSelected="1" workbookViewId="0">
      <selection activeCell="I20" sqref="I20"/>
    </sheetView>
  </sheetViews>
  <sheetFormatPr defaultRowHeight="14.4" x14ac:dyDescent="0.25"/>
  <cols>
    <col min="1" max="1" width="28.44140625" customWidth="1"/>
    <col min="2" max="2" width="31.88671875" style="1" bestFit="1" customWidth="1"/>
  </cols>
  <sheetData>
    <row r="1" spans="1:2" x14ac:dyDescent="0.25">
      <c r="A1" s="32" t="s">
        <v>458</v>
      </c>
      <c r="B1" s="33"/>
    </row>
    <row r="2" spans="1:2" x14ac:dyDescent="0.25">
      <c r="A2" s="24" t="s">
        <v>456</v>
      </c>
      <c r="B2" s="20" t="s">
        <v>454</v>
      </c>
    </row>
    <row r="3" spans="1:2" x14ac:dyDescent="0.25">
      <c r="A3" s="24" t="s">
        <v>457</v>
      </c>
      <c r="B3" s="20" t="s">
        <v>455</v>
      </c>
    </row>
    <row r="4" spans="1:2" x14ac:dyDescent="0.25">
      <c r="A4" s="24" t="s">
        <v>445</v>
      </c>
      <c r="B4" s="20">
        <v>0.25712091382441898</v>
      </c>
    </row>
    <row r="5" spans="1:2" x14ac:dyDescent="0.25">
      <c r="A5" s="24" t="s">
        <v>446</v>
      </c>
      <c r="B5" s="20">
        <v>3.32457267456467E-2</v>
      </c>
    </row>
    <row r="6" spans="1:2" x14ac:dyDescent="0.25">
      <c r="A6" s="24" t="s">
        <v>447</v>
      </c>
      <c r="B6" s="20">
        <v>67</v>
      </c>
    </row>
    <row r="7" spans="1:2" x14ac:dyDescent="0.25">
      <c r="A7" s="24" t="s">
        <v>448</v>
      </c>
      <c r="B7" s="26">
        <v>1.04256903531497E-14</v>
      </c>
    </row>
    <row r="8" spans="1:2" x14ac:dyDescent="0.25">
      <c r="A8" s="24" t="s">
        <v>449</v>
      </c>
      <c r="B8" s="20">
        <v>0.25712091385090202</v>
      </c>
    </row>
    <row r="9" spans="1:2" x14ac:dyDescent="0.25">
      <c r="A9" s="24" t="s">
        <v>450</v>
      </c>
      <c r="B9" s="20">
        <v>3.3227372082996899E-2</v>
      </c>
    </row>
    <row r="10" spans="1:2" x14ac:dyDescent="0.25">
      <c r="A10" s="24" t="s">
        <v>451</v>
      </c>
      <c r="B10" s="26">
        <v>1.00813548257445E-14</v>
      </c>
    </row>
    <row r="11" spans="1:2" x14ac:dyDescent="0.25">
      <c r="A11" s="24" t="s">
        <v>452</v>
      </c>
      <c r="B11" s="26">
        <v>-2.39753144052525E-8</v>
      </c>
    </row>
    <row r="12" spans="1:2" x14ac:dyDescent="0.25">
      <c r="A12" s="24" t="s">
        <v>453</v>
      </c>
      <c r="B12" s="20">
        <v>0.99999998087046704</v>
      </c>
    </row>
  </sheetData>
  <mergeCells count="1">
    <mergeCell ref="A1:B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8"/>
  <sheetViews>
    <sheetView zoomScale="115" zoomScaleNormal="115" workbookViewId="0">
      <selection sqref="A1:K1"/>
    </sheetView>
  </sheetViews>
  <sheetFormatPr defaultColWidth="9" defaultRowHeight="14.4" x14ac:dyDescent="0.25"/>
  <cols>
    <col min="1" max="1" width="10.77734375" style="2" customWidth="1"/>
    <col min="2" max="2" width="5.21875" style="3" customWidth="1"/>
    <col min="3" max="3" width="9.21875" style="3" customWidth="1"/>
    <col min="4" max="5" width="3.6640625" style="3" customWidth="1"/>
    <col min="6" max="6" width="6.6640625" style="3" customWidth="1"/>
    <col min="7" max="7" width="5.88671875" style="3" customWidth="1"/>
    <col min="8" max="8" width="8" style="3" customWidth="1"/>
    <col min="9" max="9" width="5.88671875" style="3" customWidth="1"/>
    <col min="10" max="10" width="6.6640625" style="3" customWidth="1"/>
    <col min="12" max="16384" width="9" style="2"/>
  </cols>
  <sheetData>
    <row r="1" spans="1:11" ht="13.8" x14ac:dyDescent="0.25">
      <c r="A1" s="27" t="s">
        <v>469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ht="13.8" x14ac:dyDescent="0.25">
      <c r="A2" s="15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20" t="s">
        <v>441</v>
      </c>
    </row>
    <row r="3" spans="1:11" ht="13.8" x14ac:dyDescent="0.25">
      <c r="A3" s="15" t="s">
        <v>33</v>
      </c>
      <c r="B3" s="11">
        <v>16</v>
      </c>
      <c r="C3" s="11">
        <v>61966703</v>
      </c>
      <c r="D3" s="11" t="s">
        <v>34</v>
      </c>
      <c r="E3" s="11" t="s">
        <v>35</v>
      </c>
      <c r="F3" s="9">
        <v>6.1396088865074298E-2</v>
      </c>
      <c r="G3" s="9">
        <v>1.0200000000000001E-2</v>
      </c>
      <c r="H3" s="12">
        <v>1.9220000000000002E-9</v>
      </c>
      <c r="I3" s="9">
        <v>0.63</v>
      </c>
      <c r="J3" s="11">
        <v>225010</v>
      </c>
      <c r="K3" s="21">
        <f>F3*F3/G3/G3</f>
        <v>36.231062359939443</v>
      </c>
    </row>
    <row r="4" spans="1:11" ht="13.8" x14ac:dyDescent="0.25">
      <c r="A4" s="15" t="s">
        <v>36</v>
      </c>
      <c r="B4" s="11">
        <v>20</v>
      </c>
      <c r="C4" s="11">
        <v>21250843</v>
      </c>
      <c r="D4" s="11" t="s">
        <v>35</v>
      </c>
      <c r="E4" s="11" t="s">
        <v>34</v>
      </c>
      <c r="F4" s="9">
        <v>7.03000168001571E-2</v>
      </c>
      <c r="G4" s="9">
        <v>1.01E-2</v>
      </c>
      <c r="H4" s="12">
        <v>4.3750000000000002E-12</v>
      </c>
      <c r="I4" s="9">
        <v>0.29599999999999999</v>
      </c>
      <c r="J4" s="11">
        <v>225534</v>
      </c>
      <c r="K4" s="21">
        <f t="shared" ref="K4:K28" si="0">F4*F4/G4/G4</f>
        <v>48.44713618373072</v>
      </c>
    </row>
    <row r="5" spans="1:11" ht="13.8" x14ac:dyDescent="0.25">
      <c r="A5" s="15" t="s">
        <v>37</v>
      </c>
      <c r="B5" s="11">
        <v>1</v>
      </c>
      <c r="C5" s="11">
        <v>44076469</v>
      </c>
      <c r="D5" s="11" t="s">
        <v>38</v>
      </c>
      <c r="E5" s="11" t="s">
        <v>39</v>
      </c>
      <c r="F5" s="9">
        <v>7.8801938237403502E-2</v>
      </c>
      <c r="G5" s="9">
        <v>1.0200000000000001E-2</v>
      </c>
      <c r="H5" s="12">
        <v>9.0329999999999999E-15</v>
      </c>
      <c r="I5" s="9">
        <v>0.32100000000000001</v>
      </c>
      <c r="J5" s="11">
        <v>225534</v>
      </c>
      <c r="K5" s="21">
        <f t="shared" si="0"/>
        <v>59.686134851706612</v>
      </c>
    </row>
    <row r="6" spans="1:11" ht="13.8" x14ac:dyDescent="0.25">
      <c r="A6" s="15" t="s">
        <v>40</v>
      </c>
      <c r="B6" s="11">
        <v>8</v>
      </c>
      <c r="C6" s="11">
        <v>145802447</v>
      </c>
      <c r="D6" s="11" t="s">
        <v>35</v>
      </c>
      <c r="E6" s="11" t="s">
        <v>38</v>
      </c>
      <c r="F6" s="9">
        <v>-5.7999944297988701E-2</v>
      </c>
      <c r="G6" s="9">
        <v>1.01E-2</v>
      </c>
      <c r="H6" s="12">
        <v>8.303E-9</v>
      </c>
      <c r="I6" s="9">
        <v>0.51500000000000001</v>
      </c>
      <c r="J6" s="11">
        <v>223916</v>
      </c>
      <c r="K6" s="21">
        <f t="shared" si="0"/>
        <v>32.977095760903758</v>
      </c>
    </row>
    <row r="7" spans="1:11" ht="13.8" x14ac:dyDescent="0.25">
      <c r="A7" s="15" t="s">
        <v>41</v>
      </c>
      <c r="B7" s="11">
        <v>3</v>
      </c>
      <c r="C7" s="11">
        <v>20724204</v>
      </c>
      <c r="D7" s="11" t="s">
        <v>38</v>
      </c>
      <c r="E7" s="11" t="s">
        <v>39</v>
      </c>
      <c r="F7" s="9">
        <v>5.8797070508457103E-2</v>
      </c>
      <c r="G7" s="9">
        <v>9.5999999999999992E-3</v>
      </c>
      <c r="H7" s="12">
        <v>7.898E-10</v>
      </c>
      <c r="I7" s="9">
        <v>0.63400000000000001</v>
      </c>
      <c r="J7" s="11">
        <v>225534</v>
      </c>
      <c r="K7" s="21">
        <f t="shared" si="0"/>
        <v>37.511886939848921</v>
      </c>
    </row>
    <row r="8" spans="1:11" ht="13.8" x14ac:dyDescent="0.25">
      <c r="A8" s="15" t="s">
        <v>42</v>
      </c>
      <c r="B8" s="11">
        <v>10</v>
      </c>
      <c r="C8" s="11">
        <v>8784773</v>
      </c>
      <c r="D8" s="11" t="s">
        <v>34</v>
      </c>
      <c r="E8" s="11" t="s">
        <v>39</v>
      </c>
      <c r="F8" s="9">
        <v>5.3000336561652997E-2</v>
      </c>
      <c r="G8" s="9">
        <v>9.7000000000000003E-3</v>
      </c>
      <c r="H8" s="12">
        <v>4.1439999999999999E-8</v>
      </c>
      <c r="I8" s="9">
        <v>0.38900000000000001</v>
      </c>
      <c r="J8" s="11">
        <v>225534</v>
      </c>
      <c r="K8" s="21">
        <f t="shared" si="0"/>
        <v>29.854773893596462</v>
      </c>
    </row>
    <row r="9" spans="1:11" ht="13.8" x14ac:dyDescent="0.25">
      <c r="A9" s="15" t="s">
        <v>43</v>
      </c>
      <c r="B9" s="11">
        <v>4</v>
      </c>
      <c r="C9" s="11">
        <v>147099654</v>
      </c>
      <c r="D9" s="11" t="s">
        <v>38</v>
      </c>
      <c r="E9" s="11" t="s">
        <v>39</v>
      </c>
      <c r="F9" s="9">
        <v>-5.6803182824310502E-2</v>
      </c>
      <c r="G9" s="9">
        <v>0.01</v>
      </c>
      <c r="H9" s="12">
        <v>1.3949999999999999E-8</v>
      </c>
      <c r="I9" s="9">
        <v>0.66</v>
      </c>
      <c r="J9" s="11">
        <v>225534</v>
      </c>
      <c r="K9" s="21">
        <f t="shared" si="0"/>
        <v>32.266015789720434</v>
      </c>
    </row>
    <row r="10" spans="1:11" ht="13.8" x14ac:dyDescent="0.25">
      <c r="A10" s="15" t="s">
        <v>44</v>
      </c>
      <c r="B10" s="11">
        <v>11</v>
      </c>
      <c r="C10" s="11">
        <v>28602173</v>
      </c>
      <c r="D10" s="11" t="s">
        <v>34</v>
      </c>
      <c r="E10" s="11" t="s">
        <v>39</v>
      </c>
      <c r="F10" s="9">
        <v>7.2497390148259205E-2</v>
      </c>
      <c r="G10" s="9">
        <v>9.5999999999999992E-3</v>
      </c>
      <c r="H10" s="12">
        <v>4.094E-14</v>
      </c>
      <c r="I10" s="9">
        <v>0.63400000000000001</v>
      </c>
      <c r="J10" s="11">
        <v>225534</v>
      </c>
      <c r="K10" s="21">
        <f t="shared" si="0"/>
        <v>57.029856535469968</v>
      </c>
    </row>
    <row r="11" spans="1:11" ht="13.8" x14ac:dyDescent="0.25">
      <c r="A11" s="15" t="s">
        <v>45</v>
      </c>
      <c r="B11" s="11">
        <v>4</v>
      </c>
      <c r="C11" s="11">
        <v>112217523</v>
      </c>
      <c r="D11" s="11" t="s">
        <v>34</v>
      </c>
      <c r="E11" s="11" t="s">
        <v>35</v>
      </c>
      <c r="F11" s="9">
        <v>9.6300598268904594E-2</v>
      </c>
      <c r="G11" s="9">
        <v>1.5100000000000001E-2</v>
      </c>
      <c r="H11" s="12">
        <v>1.6250000000000001E-10</v>
      </c>
      <c r="I11" s="9">
        <v>0.88800000000000001</v>
      </c>
      <c r="J11" s="11">
        <v>223155</v>
      </c>
      <c r="K11" s="21">
        <f t="shared" si="0"/>
        <v>40.672800433967588</v>
      </c>
    </row>
    <row r="12" spans="1:11" ht="13.8" x14ac:dyDescent="0.25">
      <c r="A12" s="15" t="s">
        <v>46</v>
      </c>
      <c r="B12" s="11">
        <v>3</v>
      </c>
      <c r="C12" s="11">
        <v>87015142</v>
      </c>
      <c r="D12" s="11" t="s">
        <v>34</v>
      </c>
      <c r="E12" s="11" t="s">
        <v>38</v>
      </c>
      <c r="F12" s="9">
        <v>0.25060306421035999</v>
      </c>
      <c r="G12" s="9">
        <v>4.0300000000000002E-2</v>
      </c>
      <c r="H12" s="12">
        <v>5.1259999999999997E-10</v>
      </c>
      <c r="I12" s="9">
        <v>0.98799999999999999</v>
      </c>
      <c r="J12" s="11">
        <v>223822</v>
      </c>
      <c r="K12" s="21">
        <f t="shared" si="0"/>
        <v>38.668975113215289</v>
      </c>
    </row>
    <row r="13" spans="1:11" ht="13.8" x14ac:dyDescent="0.25">
      <c r="A13" s="15" t="s">
        <v>47</v>
      </c>
      <c r="B13" s="11">
        <v>3</v>
      </c>
      <c r="C13" s="11">
        <v>43651029</v>
      </c>
      <c r="D13" s="11" t="s">
        <v>39</v>
      </c>
      <c r="E13" s="11" t="s">
        <v>38</v>
      </c>
      <c r="F13" s="9">
        <v>-0.114894710885213</v>
      </c>
      <c r="G13" s="9">
        <v>2.0400000000000001E-2</v>
      </c>
      <c r="H13" s="12">
        <v>1.707E-8</v>
      </c>
      <c r="I13" s="9">
        <v>0.94399999999999995</v>
      </c>
      <c r="J13" s="11">
        <v>225534</v>
      </c>
      <c r="K13" s="21">
        <f t="shared" si="0"/>
        <v>31.720479117158501</v>
      </c>
    </row>
    <row r="14" spans="1:11" ht="13.8" x14ac:dyDescent="0.25">
      <c r="A14" s="15" t="s">
        <v>48</v>
      </c>
      <c r="B14" s="11">
        <v>3</v>
      </c>
      <c r="C14" s="11">
        <v>49916710</v>
      </c>
      <c r="D14" s="11" t="s">
        <v>34</v>
      </c>
      <c r="E14" s="11" t="s">
        <v>35</v>
      </c>
      <c r="F14" s="9">
        <v>-5.3400776727115302E-2</v>
      </c>
      <c r="G14" s="9">
        <v>9.7000000000000003E-3</v>
      </c>
      <c r="H14" s="12">
        <v>3.1750000000000003E-8</v>
      </c>
      <c r="I14" s="9">
        <v>0.59799999999999998</v>
      </c>
      <c r="J14" s="11">
        <v>223155</v>
      </c>
      <c r="K14" s="21">
        <f t="shared" si="0"/>
        <v>30.307609257723659</v>
      </c>
    </row>
    <row r="15" spans="1:11" ht="13.8" x14ac:dyDescent="0.25">
      <c r="A15" s="15" t="s">
        <v>49</v>
      </c>
      <c r="B15" s="11">
        <v>3</v>
      </c>
      <c r="C15" s="11">
        <v>71499401</v>
      </c>
      <c r="D15" s="11" t="s">
        <v>34</v>
      </c>
      <c r="E15" s="11" t="s">
        <v>35</v>
      </c>
      <c r="F15" s="9">
        <v>6.1198574721008703E-2</v>
      </c>
      <c r="G15" s="9">
        <v>1.03E-2</v>
      </c>
      <c r="H15" s="12">
        <v>2.8729999999999999E-9</v>
      </c>
      <c r="I15" s="9">
        <v>0.69499999999999995</v>
      </c>
      <c r="J15" s="11">
        <v>225534</v>
      </c>
      <c r="K15" s="21">
        <f t="shared" si="0"/>
        <v>35.302719840539972</v>
      </c>
    </row>
    <row r="16" spans="1:11" ht="13.8" x14ac:dyDescent="0.25">
      <c r="A16" s="15" t="s">
        <v>50</v>
      </c>
      <c r="B16" s="11">
        <v>2</v>
      </c>
      <c r="C16" s="11">
        <v>145714354</v>
      </c>
      <c r="D16" s="11" t="s">
        <v>39</v>
      </c>
      <c r="E16" s="11" t="s">
        <v>34</v>
      </c>
      <c r="F16" s="9">
        <v>6.2899678969045497E-2</v>
      </c>
      <c r="G16" s="9">
        <v>1.0800000000000001E-2</v>
      </c>
      <c r="H16" s="12">
        <v>4.8769999999999996E-9</v>
      </c>
      <c r="I16" s="9">
        <v>0.76200000000000001</v>
      </c>
      <c r="J16" s="11">
        <v>225534</v>
      </c>
      <c r="K16" s="21">
        <f t="shared" si="0"/>
        <v>33.919492578952195</v>
      </c>
    </row>
    <row r="17" spans="1:11" ht="13.8" x14ac:dyDescent="0.25">
      <c r="A17" s="15" t="s">
        <v>51</v>
      </c>
      <c r="B17" s="11">
        <v>12</v>
      </c>
      <c r="C17" s="11">
        <v>89771903</v>
      </c>
      <c r="D17" s="11" t="s">
        <v>35</v>
      </c>
      <c r="E17" s="11" t="s">
        <v>34</v>
      </c>
      <c r="F17" s="9">
        <v>-5.5903906945233797E-2</v>
      </c>
      <c r="G17" s="9">
        <v>9.4000000000000004E-3</v>
      </c>
      <c r="H17" s="12">
        <v>2.299E-9</v>
      </c>
      <c r="I17" s="9">
        <v>0.55400000000000005</v>
      </c>
      <c r="J17" s="11">
        <v>225534</v>
      </c>
      <c r="K17" s="21">
        <f t="shared" si="0"/>
        <v>35.369475008390211</v>
      </c>
    </row>
    <row r="18" spans="1:11" ht="13.8" x14ac:dyDescent="0.25">
      <c r="A18" s="15" t="s">
        <v>52</v>
      </c>
      <c r="B18" s="11">
        <v>10</v>
      </c>
      <c r="C18" s="11">
        <v>106453832</v>
      </c>
      <c r="D18" s="11" t="s">
        <v>38</v>
      </c>
      <c r="E18" s="11" t="s">
        <v>39</v>
      </c>
      <c r="F18" s="9">
        <v>5.2801156991127501E-2</v>
      </c>
      <c r="G18" s="9">
        <v>9.4999999999999998E-3</v>
      </c>
      <c r="H18" s="12">
        <v>3.1669999999999998E-8</v>
      </c>
      <c r="I18" s="9">
        <v>0.59699999999999998</v>
      </c>
      <c r="J18" s="11">
        <v>225534</v>
      </c>
      <c r="K18" s="21">
        <f t="shared" si="0"/>
        <v>30.89154769641765</v>
      </c>
    </row>
    <row r="19" spans="1:11" ht="13.8" x14ac:dyDescent="0.25">
      <c r="A19" s="15" t="s">
        <v>53</v>
      </c>
      <c r="B19" s="11">
        <v>6</v>
      </c>
      <c r="C19" s="11">
        <v>70858701</v>
      </c>
      <c r="D19" s="11" t="s">
        <v>39</v>
      </c>
      <c r="E19" s="11" t="s">
        <v>34</v>
      </c>
      <c r="F19" s="9">
        <v>-5.4899789981662298E-2</v>
      </c>
      <c r="G19" s="9">
        <v>9.2999999999999992E-3</v>
      </c>
      <c r="H19" s="12">
        <v>3.9970000000000002E-9</v>
      </c>
      <c r="I19" s="9">
        <v>0.55300000000000005</v>
      </c>
      <c r="J19" s="11">
        <v>225534</v>
      </c>
      <c r="K19" s="21">
        <f t="shared" si="0"/>
        <v>34.847808301891881</v>
      </c>
    </row>
    <row r="20" spans="1:11" ht="13.8" x14ac:dyDescent="0.25">
      <c r="A20" s="15" t="s">
        <v>54</v>
      </c>
      <c r="B20" s="11">
        <v>5</v>
      </c>
      <c r="C20" s="11">
        <v>103964585</v>
      </c>
      <c r="D20" s="11" t="s">
        <v>38</v>
      </c>
      <c r="E20" s="11" t="s">
        <v>39</v>
      </c>
      <c r="F20" s="9">
        <v>-7.3205302759274796E-2</v>
      </c>
      <c r="G20" s="9">
        <v>0.01</v>
      </c>
      <c r="H20" s="12">
        <v>2.462E-13</v>
      </c>
      <c r="I20" s="9">
        <v>0.66500000000000004</v>
      </c>
      <c r="J20" s="11">
        <v>225534</v>
      </c>
      <c r="K20" s="21">
        <f t="shared" si="0"/>
        <v>53.590163520770851</v>
      </c>
    </row>
    <row r="21" spans="1:11" ht="13.8" x14ac:dyDescent="0.25">
      <c r="A21" s="15" t="s">
        <v>55</v>
      </c>
      <c r="B21" s="11">
        <v>14</v>
      </c>
      <c r="C21" s="11">
        <v>98690923</v>
      </c>
      <c r="D21" s="11" t="s">
        <v>35</v>
      </c>
      <c r="E21" s="11" t="s">
        <v>39</v>
      </c>
      <c r="F21" s="9">
        <v>-8.1600587204605807E-2</v>
      </c>
      <c r="G21" s="9">
        <v>1.34E-2</v>
      </c>
      <c r="H21" s="12">
        <v>1.194E-9</v>
      </c>
      <c r="I21" s="9">
        <v>0.84699999999999998</v>
      </c>
      <c r="J21" s="11">
        <v>225534</v>
      </c>
      <c r="K21" s="21">
        <f t="shared" si="0"/>
        <v>37.083180174518141</v>
      </c>
    </row>
    <row r="22" spans="1:11" ht="13.8" x14ac:dyDescent="0.25">
      <c r="A22" s="15" t="s">
        <v>56</v>
      </c>
      <c r="B22" s="11">
        <v>5</v>
      </c>
      <c r="C22" s="11">
        <v>144474779</v>
      </c>
      <c r="D22" s="11" t="s">
        <v>34</v>
      </c>
      <c r="E22" s="11" t="s">
        <v>35</v>
      </c>
      <c r="F22" s="9">
        <v>-5.4297803407849198E-2</v>
      </c>
      <c r="G22" s="9">
        <v>9.2999999999999992E-3</v>
      </c>
      <c r="H22" s="12">
        <v>5.6239999999999996E-9</v>
      </c>
      <c r="I22" s="9">
        <v>0.48299999999999998</v>
      </c>
      <c r="J22" s="11">
        <v>225534</v>
      </c>
      <c r="K22" s="21">
        <f t="shared" si="0"/>
        <v>34.087772631719737</v>
      </c>
    </row>
    <row r="23" spans="1:11" ht="13.8" x14ac:dyDescent="0.25">
      <c r="A23" s="15" t="s">
        <v>57</v>
      </c>
      <c r="B23" s="11">
        <v>8</v>
      </c>
      <c r="C23" s="11">
        <v>93277087</v>
      </c>
      <c r="D23" s="11" t="s">
        <v>35</v>
      </c>
      <c r="E23" s="11" t="s">
        <v>38</v>
      </c>
      <c r="F23" s="9">
        <v>5.5198160464762301E-2</v>
      </c>
      <c r="G23" s="9">
        <v>9.4999999999999998E-3</v>
      </c>
      <c r="H23" s="12">
        <v>6.7359999999999999E-9</v>
      </c>
      <c r="I23" s="9">
        <v>0.42799999999999999</v>
      </c>
      <c r="J23" s="11">
        <v>225534</v>
      </c>
      <c r="K23" s="21">
        <f t="shared" si="0"/>
        <v>33.759965858101367</v>
      </c>
    </row>
    <row r="24" spans="1:11" ht="13.8" x14ac:dyDescent="0.25">
      <c r="A24" s="15" t="s">
        <v>58</v>
      </c>
      <c r="B24" s="11">
        <v>18</v>
      </c>
      <c r="C24" s="11">
        <v>5871800</v>
      </c>
      <c r="D24" s="11" t="s">
        <v>34</v>
      </c>
      <c r="E24" s="11" t="s">
        <v>39</v>
      </c>
      <c r="F24" s="9">
        <v>8.0002706873515197E-2</v>
      </c>
      <c r="G24" s="9">
        <v>1.4E-2</v>
      </c>
      <c r="H24" s="12">
        <v>1.242E-8</v>
      </c>
      <c r="I24" s="9">
        <v>0.87</v>
      </c>
      <c r="J24" s="11">
        <v>225534</v>
      </c>
      <c r="K24" s="21">
        <f t="shared" si="0"/>
        <v>32.65527095453875</v>
      </c>
    </row>
    <row r="25" spans="1:11" ht="13.8" x14ac:dyDescent="0.25">
      <c r="A25" s="15" t="s">
        <v>59</v>
      </c>
      <c r="B25" s="11">
        <v>5</v>
      </c>
      <c r="C25" s="11">
        <v>87854395</v>
      </c>
      <c r="D25" s="11" t="s">
        <v>39</v>
      </c>
      <c r="E25" s="11" t="s">
        <v>34</v>
      </c>
      <c r="F25" s="9">
        <v>-8.5296484622084695E-2</v>
      </c>
      <c r="G25" s="9">
        <v>1.0999999999999999E-2</v>
      </c>
      <c r="H25" s="12">
        <v>9.477E-15</v>
      </c>
      <c r="I25" s="9">
        <v>0.55300000000000005</v>
      </c>
      <c r="J25" s="11">
        <v>79260</v>
      </c>
      <c r="K25" s="21">
        <f t="shared" si="0"/>
        <v>60.128018916409353</v>
      </c>
    </row>
    <row r="26" spans="1:11" ht="13.8" x14ac:dyDescent="0.25">
      <c r="A26" s="15" t="s">
        <v>60</v>
      </c>
      <c r="B26" s="11">
        <v>7</v>
      </c>
      <c r="C26" s="11">
        <v>114158954</v>
      </c>
      <c r="D26" s="11" t="s">
        <v>38</v>
      </c>
      <c r="E26" s="11" t="s">
        <v>39</v>
      </c>
      <c r="F26" s="9">
        <v>-6.8300254258793103E-2</v>
      </c>
      <c r="G26" s="9">
        <v>0.01</v>
      </c>
      <c r="H26" s="12">
        <v>9.9830000000000006E-12</v>
      </c>
      <c r="I26" s="9">
        <v>0.34399999999999997</v>
      </c>
      <c r="J26" s="11">
        <v>223155</v>
      </c>
      <c r="K26" s="21">
        <f t="shared" si="0"/>
        <v>46.649247318157848</v>
      </c>
    </row>
    <row r="27" spans="1:11" ht="13.8" x14ac:dyDescent="0.25">
      <c r="A27" s="15" t="s">
        <v>61</v>
      </c>
      <c r="B27" s="11">
        <v>7</v>
      </c>
      <c r="C27" s="11">
        <v>67685754</v>
      </c>
      <c r="D27" s="11" t="s">
        <v>39</v>
      </c>
      <c r="E27" s="11" t="s">
        <v>35</v>
      </c>
      <c r="F27" s="9">
        <v>0.101301288129999</v>
      </c>
      <c r="G27" s="9">
        <v>1.84E-2</v>
      </c>
      <c r="H27" s="12">
        <v>3.6650000000000001E-8</v>
      </c>
      <c r="I27" s="9">
        <v>0.91</v>
      </c>
      <c r="J27" s="11">
        <v>79260</v>
      </c>
      <c r="K27" s="21">
        <f t="shared" si="0"/>
        <v>30.310582989121801</v>
      </c>
    </row>
    <row r="28" spans="1:11" ht="13.8" x14ac:dyDescent="0.25">
      <c r="A28" s="15" t="s">
        <v>62</v>
      </c>
      <c r="B28" s="11">
        <v>18</v>
      </c>
      <c r="C28" s="11">
        <v>50625779</v>
      </c>
      <c r="D28" s="11" t="s">
        <v>38</v>
      </c>
      <c r="E28" s="11" t="s">
        <v>39</v>
      </c>
      <c r="F28" s="9">
        <v>-5.5903906945233797E-2</v>
      </c>
      <c r="G28" s="9">
        <v>9.7999999999999997E-3</v>
      </c>
      <c r="H28" s="12">
        <v>1.242E-8</v>
      </c>
      <c r="I28" s="9">
        <v>0.34300000000000003</v>
      </c>
      <c r="J28" s="11">
        <v>225534</v>
      </c>
      <c r="K28" s="21">
        <f t="shared" si="0"/>
        <v>32.541095499181168</v>
      </c>
    </row>
  </sheetData>
  <mergeCells count="1">
    <mergeCell ref="A1:K1"/>
  </mergeCells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9"/>
  <sheetViews>
    <sheetView zoomScaleNormal="100" workbookViewId="0">
      <selection sqref="A1:K1"/>
    </sheetView>
  </sheetViews>
  <sheetFormatPr defaultColWidth="9" defaultRowHeight="13.8" x14ac:dyDescent="0.25"/>
  <cols>
    <col min="1" max="1" width="10.77734375" style="13" customWidth="1"/>
    <col min="2" max="2" width="5.21875" style="3" customWidth="1"/>
    <col min="3" max="3" width="9.21875" style="3" customWidth="1"/>
    <col min="4" max="5" width="3.6640625" style="3" customWidth="1"/>
    <col min="6" max="6" width="6.6640625" style="3" customWidth="1"/>
    <col min="7" max="7" width="5.88671875" style="3" customWidth="1"/>
    <col min="8" max="8" width="8" style="3" customWidth="1"/>
    <col min="9" max="9" width="5.88671875" style="3" customWidth="1"/>
    <col min="10" max="10" width="5.77734375" style="3" customWidth="1"/>
    <col min="11" max="11" width="9" style="22"/>
    <col min="12" max="16384" width="9" style="2"/>
  </cols>
  <sheetData>
    <row r="1" spans="1:11" x14ac:dyDescent="0.25">
      <c r="A1" s="27" t="s">
        <v>468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x14ac:dyDescent="0.25">
      <c r="A2" s="7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20" t="s">
        <v>440</v>
      </c>
    </row>
    <row r="3" spans="1:11" ht="14.4" x14ac:dyDescent="0.25">
      <c r="A3" s="7" t="s">
        <v>63</v>
      </c>
      <c r="B3" s="11">
        <v>17</v>
      </c>
      <c r="C3" s="11">
        <v>44019083</v>
      </c>
      <c r="D3" s="11" t="s">
        <v>35</v>
      </c>
      <c r="E3" s="11" t="s">
        <v>38</v>
      </c>
      <c r="F3" s="9">
        <v>7.8404443374181801E-2</v>
      </c>
      <c r="G3" s="9">
        <v>1.5900000000000001E-2</v>
      </c>
      <c r="H3" s="12">
        <v>8.9390000000000003E-7</v>
      </c>
      <c r="I3" s="9">
        <v>0.35714000000000001</v>
      </c>
      <c r="J3" s="11">
        <v>46350</v>
      </c>
      <c r="K3" s="25">
        <v>24.315718289685062</v>
      </c>
    </row>
    <row r="4" spans="1:11" ht="14.4" x14ac:dyDescent="0.25">
      <c r="A4" s="7" t="s">
        <v>64</v>
      </c>
      <c r="B4" s="11">
        <v>8</v>
      </c>
      <c r="C4" s="11">
        <v>131472047</v>
      </c>
      <c r="D4" s="11" t="s">
        <v>39</v>
      </c>
      <c r="E4" s="11" t="s">
        <v>38</v>
      </c>
      <c r="F4" s="9">
        <v>9.0699567246641605E-2</v>
      </c>
      <c r="G4" s="9">
        <v>1.9099999999999999E-2</v>
      </c>
      <c r="H4" s="12">
        <v>2.0499999999999999E-6</v>
      </c>
      <c r="I4" s="9">
        <v>0.1431</v>
      </c>
      <c r="J4" s="11">
        <v>46350</v>
      </c>
      <c r="K4" s="25">
        <v>22.549851974255262</v>
      </c>
    </row>
    <row r="5" spans="1:11" ht="14.4" x14ac:dyDescent="0.25">
      <c r="A5" s="7" t="s">
        <v>65</v>
      </c>
      <c r="B5" s="11">
        <v>20</v>
      </c>
      <c r="C5" s="11">
        <v>21248116</v>
      </c>
      <c r="D5" s="11" t="s">
        <v>39</v>
      </c>
      <c r="E5" s="11" t="s">
        <v>38</v>
      </c>
      <c r="F5" s="9">
        <v>-9.5696253999999994E-2</v>
      </c>
      <c r="G5" s="9">
        <v>1.6E-2</v>
      </c>
      <c r="H5" s="12">
        <v>2.0409999999999999E-9</v>
      </c>
      <c r="I5" s="9">
        <v>0.76380000000000003</v>
      </c>
      <c r="J5" s="11">
        <v>46350</v>
      </c>
      <c r="K5" s="25">
        <v>35.772550897002006</v>
      </c>
    </row>
    <row r="6" spans="1:11" ht="14.4" x14ac:dyDescent="0.25">
      <c r="A6" s="7" t="s">
        <v>66</v>
      </c>
      <c r="B6" s="11">
        <v>15</v>
      </c>
      <c r="C6" s="11">
        <v>93953737</v>
      </c>
      <c r="D6" s="11" t="s">
        <v>39</v>
      </c>
      <c r="E6" s="11" t="s">
        <v>38</v>
      </c>
      <c r="F6" s="9">
        <v>0.18789764812697399</v>
      </c>
      <c r="G6" s="9">
        <v>3.9699999999999999E-2</v>
      </c>
      <c r="H6" s="12">
        <v>2.221E-6</v>
      </c>
      <c r="I6" s="9">
        <v>3.1699999999999999E-2</v>
      </c>
      <c r="J6" s="11">
        <v>46350</v>
      </c>
      <c r="K6" s="25">
        <v>22.400704383409661</v>
      </c>
    </row>
    <row r="7" spans="1:11" ht="14.4" x14ac:dyDescent="0.25">
      <c r="A7" s="7" t="s">
        <v>67</v>
      </c>
      <c r="B7" s="11">
        <v>8</v>
      </c>
      <c r="C7" s="11">
        <v>142615222</v>
      </c>
      <c r="D7" s="11" t="s">
        <v>35</v>
      </c>
      <c r="E7" s="11" t="s">
        <v>34</v>
      </c>
      <c r="F7" s="9">
        <v>-6.9200036000000006E-2</v>
      </c>
      <c r="G7" s="9">
        <v>1.47E-2</v>
      </c>
      <c r="H7" s="12">
        <v>2.587E-6</v>
      </c>
      <c r="I7" s="9">
        <v>0.33439999999999998</v>
      </c>
      <c r="J7" s="11">
        <v>46350</v>
      </c>
      <c r="K7" s="25">
        <v>22.160419188307173</v>
      </c>
    </row>
    <row r="8" spans="1:11" ht="14.4" x14ac:dyDescent="0.25">
      <c r="A8" s="7" t="s">
        <v>68</v>
      </c>
      <c r="B8" s="11">
        <v>10</v>
      </c>
      <c r="C8" s="11">
        <v>72749037</v>
      </c>
      <c r="D8" s="11" t="s">
        <v>39</v>
      </c>
      <c r="E8" s="11" t="s">
        <v>38</v>
      </c>
      <c r="F8" s="9">
        <v>0.13050180806415801</v>
      </c>
      <c r="G8" s="9">
        <v>2.6599999999999999E-2</v>
      </c>
      <c r="H8" s="12">
        <v>8.9999999999999996E-7</v>
      </c>
      <c r="I8" s="9">
        <v>7.4639999999999998E-2</v>
      </c>
      <c r="J8" s="11">
        <v>46350</v>
      </c>
      <c r="K8" s="25">
        <v>24.069650500331193</v>
      </c>
    </row>
    <row r="9" spans="1:11" ht="14.4" x14ac:dyDescent="0.25">
      <c r="A9" s="7" t="s">
        <v>69</v>
      </c>
      <c r="B9" s="11">
        <v>12</v>
      </c>
      <c r="C9" s="11">
        <v>73196902</v>
      </c>
      <c r="D9" s="11" t="s">
        <v>35</v>
      </c>
      <c r="E9" s="11" t="s">
        <v>34</v>
      </c>
      <c r="F9" s="9">
        <v>8.4304383052030196E-2</v>
      </c>
      <c r="G9" s="9">
        <v>1.7600000000000001E-2</v>
      </c>
      <c r="H9" s="12">
        <v>1.606E-6</v>
      </c>
      <c r="I9" s="9">
        <v>0.20860000000000001</v>
      </c>
      <c r="J9" s="11">
        <v>46350</v>
      </c>
      <c r="K9" s="25">
        <v>22.944308502658298</v>
      </c>
    </row>
    <row r="10" spans="1:11" ht="14.4" x14ac:dyDescent="0.25">
      <c r="A10" s="7" t="s">
        <v>70</v>
      </c>
      <c r="B10" s="11">
        <v>6</v>
      </c>
      <c r="C10" s="11">
        <v>135035609</v>
      </c>
      <c r="D10" s="11" t="s">
        <v>35</v>
      </c>
      <c r="E10" s="11" t="s">
        <v>34</v>
      </c>
      <c r="F10" s="9">
        <v>6.72005996602386E-2</v>
      </c>
      <c r="G10" s="9">
        <v>1.44E-2</v>
      </c>
      <c r="H10" s="12">
        <v>3.1209999999999998E-6</v>
      </c>
      <c r="I10" s="9">
        <v>0.37219999999999998</v>
      </c>
      <c r="J10" s="11">
        <v>46350</v>
      </c>
      <c r="K10" s="25">
        <v>21.77816644818509</v>
      </c>
    </row>
    <row r="11" spans="1:11" ht="14.4" x14ac:dyDescent="0.25">
      <c r="A11" s="7" t="s">
        <v>71</v>
      </c>
      <c r="B11" s="11">
        <v>8</v>
      </c>
      <c r="C11" s="11">
        <v>60390318</v>
      </c>
      <c r="D11" s="11" t="s">
        <v>39</v>
      </c>
      <c r="E11" s="11" t="s">
        <v>38</v>
      </c>
      <c r="F11" s="9">
        <v>-0.14029708599999999</v>
      </c>
      <c r="G11" s="9">
        <v>3.0300000000000001E-2</v>
      </c>
      <c r="H11" s="12">
        <v>3.5659999999999998E-6</v>
      </c>
      <c r="I11" s="9">
        <v>0.91513</v>
      </c>
      <c r="J11" s="11">
        <v>46350</v>
      </c>
      <c r="K11" s="25">
        <v>21.439371238213457</v>
      </c>
    </row>
    <row r="12" spans="1:11" ht="14.4" x14ac:dyDescent="0.25">
      <c r="A12" s="7" t="s">
        <v>72</v>
      </c>
      <c r="B12" s="11">
        <v>1</v>
      </c>
      <c r="C12" s="11">
        <v>147183927</v>
      </c>
      <c r="D12" s="11" t="s">
        <v>35</v>
      </c>
      <c r="E12" s="11" t="s">
        <v>34</v>
      </c>
      <c r="F12" s="9">
        <v>-0.176295748</v>
      </c>
      <c r="G12" s="9">
        <v>3.85E-2</v>
      </c>
      <c r="H12" s="12">
        <v>4.6750000000000001E-6</v>
      </c>
      <c r="I12" s="9">
        <v>5.2150000000000002E-2</v>
      </c>
      <c r="J12" s="11">
        <v>46350</v>
      </c>
      <c r="K12" s="25">
        <v>20.968251484486085</v>
      </c>
    </row>
    <row r="13" spans="1:11" ht="14.4" x14ac:dyDescent="0.25">
      <c r="A13" s="7" t="s">
        <v>73</v>
      </c>
      <c r="B13" s="11">
        <v>7</v>
      </c>
      <c r="C13" s="11">
        <v>104744219</v>
      </c>
      <c r="D13" s="11" t="s">
        <v>39</v>
      </c>
      <c r="E13" s="11" t="s">
        <v>38</v>
      </c>
      <c r="F13" s="9">
        <v>-0.21690057900000001</v>
      </c>
      <c r="G13" s="9">
        <v>4.0899999999999999E-2</v>
      </c>
      <c r="H13" s="12">
        <v>1.118E-7</v>
      </c>
      <c r="I13" s="9">
        <v>0.94376000000000004</v>
      </c>
      <c r="J13" s="11">
        <v>46350</v>
      </c>
      <c r="K13" s="25">
        <v>28.123852183173973</v>
      </c>
    </row>
    <row r="14" spans="1:11" ht="14.4" x14ac:dyDescent="0.25">
      <c r="A14" s="7" t="s">
        <v>74</v>
      </c>
      <c r="B14" s="11">
        <v>20</v>
      </c>
      <c r="C14" s="11">
        <v>14760747</v>
      </c>
      <c r="D14" s="11" t="s">
        <v>35</v>
      </c>
      <c r="E14" s="11" t="s">
        <v>34</v>
      </c>
      <c r="F14" s="9">
        <v>7.0998858149688399E-2</v>
      </c>
      <c r="G14" s="9">
        <v>1.38E-2</v>
      </c>
      <c r="H14" s="12">
        <v>2.8579999999999998E-7</v>
      </c>
      <c r="I14" s="9">
        <v>0.50309999999999999</v>
      </c>
      <c r="J14" s="11">
        <v>46350</v>
      </c>
      <c r="K14" s="25">
        <v>26.469427948748027</v>
      </c>
    </row>
    <row r="15" spans="1:11" ht="14.4" x14ac:dyDescent="0.25">
      <c r="A15" s="7" t="s">
        <v>75</v>
      </c>
      <c r="B15" s="11">
        <v>10</v>
      </c>
      <c r="C15" s="11">
        <v>130488026</v>
      </c>
      <c r="D15" s="11" t="s">
        <v>35</v>
      </c>
      <c r="E15" s="11" t="s">
        <v>34</v>
      </c>
      <c r="F15" s="9">
        <v>-6.8096844000000004E-2</v>
      </c>
      <c r="G15" s="9">
        <v>1.41E-2</v>
      </c>
      <c r="H15" s="12">
        <v>1.3710000000000001E-6</v>
      </c>
      <c r="I15" s="9">
        <v>0.61040000000000005</v>
      </c>
      <c r="J15" s="11">
        <v>46350</v>
      </c>
      <c r="K15" s="25">
        <v>23.324682675722233</v>
      </c>
    </row>
    <row r="16" spans="1:11" ht="14.4" x14ac:dyDescent="0.25">
      <c r="A16" s="7" t="s">
        <v>76</v>
      </c>
      <c r="B16" s="11">
        <v>13</v>
      </c>
      <c r="C16" s="11">
        <v>66970212</v>
      </c>
      <c r="D16" s="11" t="s">
        <v>35</v>
      </c>
      <c r="E16" s="11" t="s">
        <v>34</v>
      </c>
      <c r="F16" s="9">
        <v>-0.207405546</v>
      </c>
      <c r="G16" s="9">
        <v>4.3499999999999997E-2</v>
      </c>
      <c r="H16" s="12">
        <v>1.9099999999999999E-6</v>
      </c>
      <c r="I16" s="9">
        <v>0.96728000000000003</v>
      </c>
      <c r="J16" s="11">
        <v>46350</v>
      </c>
      <c r="K16" s="25">
        <v>22.733286041251482</v>
      </c>
    </row>
    <row r="17" spans="1:11" ht="14.4" x14ac:dyDescent="0.25">
      <c r="A17" s="7" t="s">
        <v>77</v>
      </c>
      <c r="B17" s="11">
        <v>6</v>
      </c>
      <c r="C17" s="11">
        <v>23767038</v>
      </c>
      <c r="D17" s="11" t="s">
        <v>34</v>
      </c>
      <c r="E17" s="11" t="s">
        <v>38</v>
      </c>
      <c r="F17" s="9">
        <v>6.9703285749638896E-2</v>
      </c>
      <c r="G17" s="9">
        <v>1.5299999999999999E-2</v>
      </c>
      <c r="H17" s="12">
        <v>4.9150000000000004E-6</v>
      </c>
      <c r="I17" s="9">
        <v>0.24340000000000001</v>
      </c>
      <c r="J17" s="11">
        <v>46350</v>
      </c>
      <c r="K17" s="25">
        <v>20.755043121431129</v>
      </c>
    </row>
    <row r="18" spans="1:11" ht="14.4" x14ac:dyDescent="0.25">
      <c r="A18" s="7" t="s">
        <v>78</v>
      </c>
      <c r="B18" s="11">
        <v>6</v>
      </c>
      <c r="C18" s="11">
        <v>29575405</v>
      </c>
      <c r="D18" s="11" t="s">
        <v>39</v>
      </c>
      <c r="E18" s="11" t="s">
        <v>35</v>
      </c>
      <c r="F18" s="9">
        <v>-0.11369515199999999</v>
      </c>
      <c r="G18" s="9">
        <v>2.3800000000000002E-2</v>
      </c>
      <c r="H18" s="12">
        <v>1.694E-6</v>
      </c>
      <c r="I18" s="9">
        <v>0.90490999999999999</v>
      </c>
      <c r="J18" s="11">
        <v>46350</v>
      </c>
      <c r="K18" s="25">
        <v>22.820753457211882</v>
      </c>
    </row>
    <row r="19" spans="1:11" ht="14.4" x14ac:dyDescent="0.25">
      <c r="A19" s="7" t="s">
        <v>79</v>
      </c>
      <c r="B19" s="11">
        <v>9</v>
      </c>
      <c r="C19" s="11">
        <v>76179384</v>
      </c>
      <c r="D19" s="11" t="s">
        <v>39</v>
      </c>
      <c r="E19" s="11" t="s">
        <v>38</v>
      </c>
      <c r="F19" s="9">
        <v>-8.3903484E-2</v>
      </c>
      <c r="G19" s="9">
        <v>1.78E-2</v>
      </c>
      <c r="H19" s="12">
        <v>2.345E-6</v>
      </c>
      <c r="I19" s="9">
        <v>0.80159999999999998</v>
      </c>
      <c r="J19" s="11">
        <v>46350</v>
      </c>
      <c r="K19" s="25">
        <v>22.218768549861938</v>
      </c>
    </row>
    <row r="20" spans="1:11" ht="14.4" x14ac:dyDescent="0.25">
      <c r="A20" s="7" t="s">
        <v>80</v>
      </c>
      <c r="B20" s="11">
        <v>5</v>
      </c>
      <c r="C20" s="11">
        <v>103995368</v>
      </c>
      <c r="D20" s="11" t="s">
        <v>39</v>
      </c>
      <c r="E20" s="11" t="s">
        <v>38</v>
      </c>
      <c r="F20" s="9">
        <v>7.28042655546038E-2</v>
      </c>
      <c r="G20" s="9">
        <v>1.43E-2</v>
      </c>
      <c r="H20" s="12">
        <v>3.2539999999999999E-7</v>
      </c>
      <c r="I20" s="9">
        <v>0.37119999999999997</v>
      </c>
      <c r="J20" s="11">
        <v>46350</v>
      </c>
      <c r="K20" s="25">
        <v>25.920392600837545</v>
      </c>
    </row>
    <row r="21" spans="1:11" ht="14.4" x14ac:dyDescent="0.25">
      <c r="A21" s="7" t="s">
        <v>81</v>
      </c>
      <c r="B21" s="11">
        <v>14</v>
      </c>
      <c r="C21" s="11">
        <v>94838142</v>
      </c>
      <c r="D21" s="11" t="s">
        <v>35</v>
      </c>
      <c r="E21" s="11" t="s">
        <v>38</v>
      </c>
      <c r="F21" s="9">
        <v>0.22099724965578399</v>
      </c>
      <c r="G21" s="9">
        <v>4.3200000000000002E-2</v>
      </c>
      <c r="H21" s="12">
        <v>3.044E-7</v>
      </c>
      <c r="I21" s="9">
        <v>1.738E-2</v>
      </c>
      <c r="J21" s="11">
        <v>46350</v>
      </c>
      <c r="K21" s="25">
        <v>26.170151939418787</v>
      </c>
    </row>
    <row r="22" spans="1:11" ht="14.4" x14ac:dyDescent="0.25">
      <c r="A22" s="7" t="s">
        <v>82</v>
      </c>
      <c r="B22" s="11">
        <v>6</v>
      </c>
      <c r="C22" s="11">
        <v>98583488</v>
      </c>
      <c r="D22" s="11" t="s">
        <v>39</v>
      </c>
      <c r="E22" s="11" t="s">
        <v>38</v>
      </c>
      <c r="F22" s="9">
        <v>-7.0497573999999993E-2</v>
      </c>
      <c r="G22" s="9">
        <v>1.41E-2</v>
      </c>
      <c r="H22" s="12">
        <v>5.8920000000000001E-7</v>
      </c>
      <c r="I22" s="9">
        <v>0.52249999999999996</v>
      </c>
      <c r="J22" s="11">
        <v>46350</v>
      </c>
      <c r="K22" s="25">
        <v>24.998279462227632</v>
      </c>
    </row>
    <row r="23" spans="1:11" ht="14.4" x14ac:dyDescent="0.25">
      <c r="A23" s="7" t="s">
        <v>83</v>
      </c>
      <c r="B23" s="11">
        <v>11</v>
      </c>
      <c r="C23" s="11">
        <v>102735140</v>
      </c>
      <c r="D23" s="11" t="s">
        <v>39</v>
      </c>
      <c r="E23" s="11" t="s">
        <v>38</v>
      </c>
      <c r="F23" s="9">
        <v>0.1594025787169</v>
      </c>
      <c r="G23" s="9">
        <v>3.4599999999999999E-2</v>
      </c>
      <c r="H23" s="12">
        <v>4.211E-6</v>
      </c>
      <c r="I23" s="9">
        <v>6.2370000000000002E-2</v>
      </c>
      <c r="J23" s="11">
        <v>46350</v>
      </c>
      <c r="K23" s="25">
        <v>21.22454985264919</v>
      </c>
    </row>
    <row r="24" spans="1:11" ht="14.4" x14ac:dyDescent="0.25">
      <c r="A24" s="7" t="s">
        <v>84</v>
      </c>
      <c r="B24" s="11">
        <v>21</v>
      </c>
      <c r="C24" s="11">
        <v>37255329</v>
      </c>
      <c r="D24" s="11" t="s">
        <v>35</v>
      </c>
      <c r="E24" s="11" t="s">
        <v>34</v>
      </c>
      <c r="F24" s="9">
        <v>-0.19009569700000001</v>
      </c>
      <c r="G24" s="9">
        <v>4.0300000000000002E-2</v>
      </c>
      <c r="H24" s="12">
        <v>2.3640000000000002E-6</v>
      </c>
      <c r="I24" s="9">
        <v>0.97341999999999995</v>
      </c>
      <c r="J24" s="11">
        <v>46350</v>
      </c>
      <c r="K24" s="25">
        <v>22.250228754512253</v>
      </c>
    </row>
    <row r="25" spans="1:11" ht="14.4" x14ac:dyDescent="0.25">
      <c r="A25" s="7" t="s">
        <v>85</v>
      </c>
      <c r="B25" s="11">
        <v>1</v>
      </c>
      <c r="C25" s="11">
        <v>193502609</v>
      </c>
      <c r="D25" s="11" t="s">
        <v>39</v>
      </c>
      <c r="E25" s="11" t="s">
        <v>38</v>
      </c>
      <c r="F25" s="9">
        <v>6.5600457083948904E-2</v>
      </c>
      <c r="G25" s="9">
        <v>1.41E-2</v>
      </c>
      <c r="H25" s="12">
        <v>3.2629999999999999E-6</v>
      </c>
      <c r="I25" s="9">
        <v>0.39879999999999999</v>
      </c>
      <c r="J25" s="11">
        <v>46350</v>
      </c>
      <c r="K25" s="25">
        <v>21.645892910935174</v>
      </c>
    </row>
    <row r="26" spans="1:11" ht="14.4" x14ac:dyDescent="0.25">
      <c r="A26" s="7" t="s">
        <v>86</v>
      </c>
      <c r="B26" s="11">
        <v>8</v>
      </c>
      <c r="C26" s="11">
        <v>10576775</v>
      </c>
      <c r="D26" s="11" t="s">
        <v>34</v>
      </c>
      <c r="E26" s="11" t="s">
        <v>38</v>
      </c>
      <c r="F26" s="9">
        <v>8.4304383052030196E-2</v>
      </c>
      <c r="G26" s="9">
        <v>1.47E-2</v>
      </c>
      <c r="H26" s="12">
        <v>1.0649999999999999E-8</v>
      </c>
      <c r="I26" s="9">
        <v>0.34360000000000002</v>
      </c>
      <c r="J26" s="11">
        <v>46350</v>
      </c>
      <c r="K26" s="25">
        <v>32.890133748824269</v>
      </c>
    </row>
    <row r="27" spans="1:11" ht="14.4" x14ac:dyDescent="0.25">
      <c r="A27" s="7" t="s">
        <v>87</v>
      </c>
      <c r="B27" s="11">
        <v>1</v>
      </c>
      <c r="C27" s="11">
        <v>104792257</v>
      </c>
      <c r="D27" s="11" t="s">
        <v>39</v>
      </c>
      <c r="E27" s="11" t="s">
        <v>38</v>
      </c>
      <c r="F27" s="9">
        <v>-6.8696487000000001E-2</v>
      </c>
      <c r="G27" s="9">
        <v>1.38E-2</v>
      </c>
      <c r="H27" s="12">
        <v>6.9830000000000005E-7</v>
      </c>
      <c r="I27" s="9">
        <v>0.51019999999999999</v>
      </c>
      <c r="J27" s="11">
        <v>46350</v>
      </c>
      <c r="K27" s="25">
        <v>24.780546766126701</v>
      </c>
    </row>
    <row r="28" spans="1:11" ht="14.4" x14ac:dyDescent="0.25">
      <c r="A28" s="7" t="s">
        <v>88</v>
      </c>
      <c r="B28" s="11">
        <v>10</v>
      </c>
      <c r="C28" s="11">
        <v>65421442</v>
      </c>
      <c r="D28" s="11" t="s">
        <v>39</v>
      </c>
      <c r="E28" s="11" t="s">
        <v>38</v>
      </c>
      <c r="F28" s="9">
        <v>0.29069752141223798</v>
      </c>
      <c r="G28" s="9">
        <v>6.0999999999999999E-2</v>
      </c>
      <c r="H28" s="12">
        <v>1.8759999999999999E-6</v>
      </c>
      <c r="I28" s="9">
        <v>0.96830000000000005</v>
      </c>
      <c r="J28" s="11">
        <v>46350</v>
      </c>
      <c r="K28" s="25">
        <v>22.710306088475832</v>
      </c>
    </row>
    <row r="29" spans="1:11" ht="14.4" x14ac:dyDescent="0.25">
      <c r="A29" s="7" t="s">
        <v>89</v>
      </c>
      <c r="B29" s="11">
        <v>10</v>
      </c>
      <c r="C29" s="11">
        <v>16691399</v>
      </c>
      <c r="D29" s="11" t="s">
        <v>35</v>
      </c>
      <c r="E29" s="11" t="s">
        <v>34</v>
      </c>
      <c r="F29" s="9">
        <v>0.13899643205558099</v>
      </c>
      <c r="G29" s="9">
        <v>2.7199999999999998E-2</v>
      </c>
      <c r="H29" s="12">
        <v>3.1310000000000002E-7</v>
      </c>
      <c r="I29" s="9">
        <v>9.3049999999999994E-2</v>
      </c>
      <c r="J29" s="11">
        <v>46350</v>
      </c>
      <c r="K29" s="25">
        <v>26.113765306257761</v>
      </c>
    </row>
    <row r="30" spans="1:11" ht="14.4" x14ac:dyDescent="0.25">
      <c r="A30" s="7" t="s">
        <v>90</v>
      </c>
      <c r="B30" s="11">
        <v>6</v>
      </c>
      <c r="C30" s="11">
        <v>11730878</v>
      </c>
      <c r="D30" s="11" t="s">
        <v>39</v>
      </c>
      <c r="E30" s="11" t="s">
        <v>38</v>
      </c>
      <c r="F30" s="9">
        <v>6.8499416424692303E-2</v>
      </c>
      <c r="G30" s="9">
        <v>1.3899999999999999E-2</v>
      </c>
      <c r="H30" s="12">
        <v>9.0530000000000004E-7</v>
      </c>
      <c r="I30" s="9">
        <v>0.5716</v>
      </c>
      <c r="J30" s="11">
        <v>46350</v>
      </c>
      <c r="K30" s="25">
        <v>24.285337459362381</v>
      </c>
    </row>
    <row r="31" spans="1:11" ht="14.4" x14ac:dyDescent="0.25">
      <c r="A31" s="7" t="s">
        <v>91</v>
      </c>
      <c r="B31" s="11">
        <v>6</v>
      </c>
      <c r="C31" s="11">
        <v>16753147</v>
      </c>
      <c r="D31" s="11" t="s">
        <v>39</v>
      </c>
      <c r="E31" s="11" t="s">
        <v>38</v>
      </c>
      <c r="F31" s="9">
        <v>-9.5795297000000001E-2</v>
      </c>
      <c r="G31" s="9">
        <v>2.01E-2</v>
      </c>
      <c r="H31" s="12">
        <v>1.765E-6</v>
      </c>
      <c r="I31" s="9">
        <v>0.15129999999999999</v>
      </c>
      <c r="J31" s="11">
        <v>46350</v>
      </c>
      <c r="K31" s="25">
        <v>22.714138084003388</v>
      </c>
    </row>
    <row r="32" spans="1:11" ht="14.4" x14ac:dyDescent="0.25">
      <c r="A32" s="7" t="s">
        <v>59</v>
      </c>
      <c r="B32" s="11">
        <v>5</v>
      </c>
      <c r="C32" s="11">
        <v>87854395</v>
      </c>
      <c r="D32" s="11" t="s">
        <v>39</v>
      </c>
      <c r="E32" s="11" t="s">
        <v>34</v>
      </c>
      <c r="F32" s="9">
        <v>-6.7305010999999998E-2</v>
      </c>
      <c r="G32" s="9">
        <v>1.41E-2</v>
      </c>
      <c r="H32" s="12">
        <v>1.9240000000000001E-6</v>
      </c>
      <c r="I32" s="9">
        <v>0.58489999999999998</v>
      </c>
      <c r="J32" s="11">
        <v>46350</v>
      </c>
      <c r="K32" s="25">
        <v>22.785395632564363</v>
      </c>
    </row>
    <row r="33" spans="1:11" ht="14.4" x14ac:dyDescent="0.25">
      <c r="A33" s="7" t="s">
        <v>92</v>
      </c>
      <c r="B33" s="11">
        <v>7</v>
      </c>
      <c r="C33" s="11">
        <v>71646872</v>
      </c>
      <c r="D33" s="11" t="s">
        <v>35</v>
      </c>
      <c r="E33" s="11" t="s">
        <v>34</v>
      </c>
      <c r="F33" s="9">
        <v>6.7004228780473796E-2</v>
      </c>
      <c r="G33" s="9">
        <v>1.46E-2</v>
      </c>
      <c r="H33" s="12">
        <v>4.3630000000000004E-6</v>
      </c>
      <c r="I33" s="9">
        <v>0.67789999999999995</v>
      </c>
      <c r="J33" s="11">
        <v>46350</v>
      </c>
      <c r="K33" s="25">
        <v>21.061956626318601</v>
      </c>
    </row>
    <row r="34" spans="1:11" ht="14.4" x14ac:dyDescent="0.25">
      <c r="A34" s="7" t="s">
        <v>93</v>
      </c>
      <c r="B34" s="11">
        <v>18</v>
      </c>
      <c r="C34" s="11">
        <v>55872558</v>
      </c>
      <c r="D34" s="11" t="s">
        <v>39</v>
      </c>
      <c r="E34" s="11" t="s">
        <v>38</v>
      </c>
      <c r="F34" s="9">
        <v>-7.2495427000000001E-2</v>
      </c>
      <c r="G34" s="9">
        <v>1.49E-2</v>
      </c>
      <c r="H34" s="12">
        <v>1.124E-6</v>
      </c>
      <c r="I34" s="9">
        <v>0.66869999999999996</v>
      </c>
      <c r="J34" s="11">
        <v>46350</v>
      </c>
      <c r="K34" s="25">
        <v>23.672748686601185</v>
      </c>
    </row>
    <row r="35" spans="1:11" ht="14.4" x14ac:dyDescent="0.25">
      <c r="A35" s="7" t="s">
        <v>94</v>
      </c>
      <c r="B35" s="11">
        <v>19</v>
      </c>
      <c r="C35" s="11">
        <v>37980494</v>
      </c>
      <c r="D35" s="11" t="s">
        <v>35</v>
      </c>
      <c r="E35" s="11" t="s">
        <v>38</v>
      </c>
      <c r="F35" s="9">
        <v>-0.237305865</v>
      </c>
      <c r="G35" s="9">
        <v>4.8399999999999999E-2</v>
      </c>
      <c r="H35" s="12">
        <v>9.612E-7</v>
      </c>
      <c r="I35" s="9">
        <v>0.98875000000000002</v>
      </c>
      <c r="J35" s="11">
        <v>46350</v>
      </c>
      <c r="K35" s="25">
        <v>24.039543731387131</v>
      </c>
    </row>
    <row r="36" spans="1:11" ht="14.4" x14ac:dyDescent="0.25">
      <c r="A36" s="7" t="s">
        <v>95</v>
      </c>
      <c r="B36" s="11">
        <v>1</v>
      </c>
      <c r="C36" s="11">
        <v>96978961</v>
      </c>
      <c r="D36" s="11" t="s">
        <v>39</v>
      </c>
      <c r="E36" s="11" t="s">
        <v>38</v>
      </c>
      <c r="F36" s="9">
        <v>-7.6902643000000007E-2</v>
      </c>
      <c r="G36" s="9">
        <v>1.4500000000000001E-2</v>
      </c>
      <c r="H36" s="12">
        <v>1.135E-7</v>
      </c>
      <c r="I36" s="9">
        <v>0.32519999999999999</v>
      </c>
      <c r="J36" s="11">
        <v>46350</v>
      </c>
      <c r="K36" s="25">
        <v>28.128497029181688</v>
      </c>
    </row>
    <row r="37" spans="1:11" ht="14.4" x14ac:dyDescent="0.25">
      <c r="A37" s="7" t="s">
        <v>96</v>
      </c>
      <c r="B37" s="11">
        <v>1</v>
      </c>
      <c r="C37" s="11">
        <v>99092784</v>
      </c>
      <c r="D37" s="11" t="s">
        <v>39</v>
      </c>
      <c r="E37" s="11" t="s">
        <v>34</v>
      </c>
      <c r="F37" s="9">
        <v>7.3501359630114199E-2</v>
      </c>
      <c r="G37" s="9">
        <v>1.44E-2</v>
      </c>
      <c r="H37" s="12">
        <v>3.0740000000000001E-7</v>
      </c>
      <c r="I37" s="9">
        <v>0.64419999999999999</v>
      </c>
      <c r="J37" s="11">
        <v>46350</v>
      </c>
      <c r="K37" s="25">
        <v>26.053481228179887</v>
      </c>
    </row>
    <row r="38" spans="1:11" ht="14.4" x14ac:dyDescent="0.25">
      <c r="A38" s="7" t="s">
        <v>97</v>
      </c>
      <c r="B38" s="11">
        <v>3</v>
      </c>
      <c r="C38" s="11">
        <v>62481063</v>
      </c>
      <c r="D38" s="11" t="s">
        <v>35</v>
      </c>
      <c r="E38" s="11" t="s">
        <v>34</v>
      </c>
      <c r="F38" s="9">
        <v>8.0704027414962701E-2</v>
      </c>
      <c r="G38" s="9">
        <v>1.55E-2</v>
      </c>
      <c r="H38" s="12">
        <v>2.0690000000000001E-7</v>
      </c>
      <c r="I38" s="9">
        <v>0.71060000000000001</v>
      </c>
      <c r="J38" s="11">
        <v>46350</v>
      </c>
      <c r="K38" s="25">
        <v>27.109844083226019</v>
      </c>
    </row>
    <row r="39" spans="1:11" ht="14.4" x14ac:dyDescent="0.25">
      <c r="A39" s="7" t="s">
        <v>98</v>
      </c>
      <c r="B39" s="11">
        <v>3</v>
      </c>
      <c r="C39" s="11">
        <v>191838169</v>
      </c>
      <c r="D39" s="11" t="s">
        <v>39</v>
      </c>
      <c r="E39" s="11" t="s">
        <v>38</v>
      </c>
      <c r="F39" s="9">
        <v>-9.5399183999999998E-2</v>
      </c>
      <c r="G39" s="9">
        <v>2.07E-2</v>
      </c>
      <c r="H39" s="12">
        <v>4.2599999999999999E-6</v>
      </c>
      <c r="I39" s="9">
        <v>0.85070000000000001</v>
      </c>
      <c r="J39" s="11">
        <v>46350</v>
      </c>
      <c r="K39" s="25">
        <v>21.239712263683764</v>
      </c>
    </row>
  </sheetData>
  <mergeCells count="1">
    <mergeCell ref="A1:K1"/>
  </mergeCells>
  <phoneticPr fontId="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8"/>
  <sheetViews>
    <sheetView zoomScale="115" zoomScaleNormal="115" workbookViewId="0">
      <selection sqref="A1:K1"/>
    </sheetView>
  </sheetViews>
  <sheetFormatPr defaultColWidth="9" defaultRowHeight="13.8" x14ac:dyDescent="0.25"/>
  <cols>
    <col min="1" max="1" width="10.77734375" style="13" customWidth="1"/>
    <col min="2" max="2" width="5.21875" style="13" customWidth="1"/>
    <col min="3" max="3" width="9.21875" style="13" customWidth="1"/>
    <col min="4" max="5" width="3.6640625" style="3" customWidth="1"/>
    <col min="6" max="6" width="6.6640625" style="3" customWidth="1"/>
    <col min="7" max="7" width="5.88671875" style="3" customWidth="1"/>
    <col min="8" max="8" width="8" style="3" customWidth="1"/>
    <col min="9" max="10" width="5.77734375" style="3" customWidth="1"/>
    <col min="11" max="16384" width="9" style="3"/>
  </cols>
  <sheetData>
    <row r="1" spans="1:11" x14ac:dyDescent="0.25">
      <c r="A1" s="27" t="s">
        <v>467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x14ac:dyDescent="0.25">
      <c r="A2" s="7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20" t="s">
        <v>441</v>
      </c>
    </row>
    <row r="3" spans="1:11" x14ac:dyDescent="0.25">
      <c r="A3" s="7" t="s">
        <v>99</v>
      </c>
      <c r="B3" s="11">
        <v>11</v>
      </c>
      <c r="C3" s="11">
        <v>61618608</v>
      </c>
      <c r="D3" s="11" t="s">
        <v>39</v>
      </c>
      <c r="E3" s="11" t="s">
        <v>38</v>
      </c>
      <c r="F3" s="9">
        <v>-7.7399537261503601E-2</v>
      </c>
      <c r="G3" s="9">
        <v>1.41E-2</v>
      </c>
      <c r="H3" s="12">
        <v>3.6640000000000003E-8</v>
      </c>
      <c r="I3" s="11">
        <v>0.61799999999999999</v>
      </c>
      <c r="J3" s="11">
        <v>51710</v>
      </c>
      <c r="K3" s="21">
        <v>30.132731594461468</v>
      </c>
    </row>
    <row r="4" spans="1:11" x14ac:dyDescent="0.25">
      <c r="A4" s="7" t="s">
        <v>100</v>
      </c>
      <c r="B4" s="11">
        <v>11</v>
      </c>
      <c r="C4" s="11">
        <v>79156748</v>
      </c>
      <c r="D4" s="11" t="s">
        <v>39</v>
      </c>
      <c r="E4" s="11" t="s">
        <v>35</v>
      </c>
      <c r="F4" s="9">
        <v>0.108701926920191</v>
      </c>
      <c r="G4" s="9">
        <v>1.9E-2</v>
      </c>
      <c r="H4" s="12">
        <v>1.047E-8</v>
      </c>
      <c r="I4" s="11">
        <v>0.157</v>
      </c>
      <c r="J4" s="11">
        <v>51710</v>
      </c>
      <c r="K4" s="21">
        <v>32.731603645879623</v>
      </c>
    </row>
    <row r="5" spans="1:11" x14ac:dyDescent="0.25">
      <c r="A5" s="7" t="s">
        <v>101</v>
      </c>
      <c r="B5" s="11">
        <v>12</v>
      </c>
      <c r="C5" s="11">
        <v>2387099</v>
      </c>
      <c r="D5" s="11" t="s">
        <v>35</v>
      </c>
      <c r="E5" s="11" t="s">
        <v>34</v>
      </c>
      <c r="F5" s="9">
        <v>8.3200792592760697E-2</v>
      </c>
      <c r="G5" s="9">
        <v>1.4E-2</v>
      </c>
      <c r="H5" s="12">
        <v>2.9180000000000001E-9</v>
      </c>
      <c r="I5" s="11">
        <v>0.35199999999999998</v>
      </c>
      <c r="J5" s="11">
        <v>51710</v>
      </c>
      <c r="K5" s="21">
        <v>35.31822391869175</v>
      </c>
    </row>
    <row r="6" spans="1:11" x14ac:dyDescent="0.25">
      <c r="A6" s="7" t="s">
        <v>102</v>
      </c>
      <c r="B6" s="11">
        <v>15</v>
      </c>
      <c r="C6" s="11">
        <v>85153804</v>
      </c>
      <c r="D6" s="11" t="s">
        <v>39</v>
      </c>
      <c r="E6" s="11" t="s">
        <v>38</v>
      </c>
      <c r="F6" s="9">
        <v>8.2095982875904694E-2</v>
      </c>
      <c r="G6" s="9">
        <v>1.46E-2</v>
      </c>
      <c r="H6" s="12">
        <v>1.934E-8</v>
      </c>
      <c r="I6" s="11">
        <v>0.69699999999999995</v>
      </c>
      <c r="J6" s="11">
        <v>51710</v>
      </c>
      <c r="K6" s="21">
        <v>31.618269864706495</v>
      </c>
    </row>
    <row r="7" spans="1:11" x14ac:dyDescent="0.25">
      <c r="A7" s="7" t="s">
        <v>103</v>
      </c>
      <c r="B7" s="11">
        <v>17</v>
      </c>
      <c r="C7" s="11">
        <v>53367464</v>
      </c>
      <c r="D7" s="11" t="s">
        <v>35</v>
      </c>
      <c r="E7" s="11" t="s">
        <v>34</v>
      </c>
      <c r="F7" s="9">
        <v>8.0298059683821199E-2</v>
      </c>
      <c r="G7" s="9">
        <v>1.38E-2</v>
      </c>
      <c r="H7" s="12">
        <v>5.8010000000000001E-9</v>
      </c>
      <c r="I7" s="11">
        <v>0.39200000000000002</v>
      </c>
      <c r="J7" s="11">
        <v>51710</v>
      </c>
      <c r="K7" s="21">
        <v>33.85726942336963</v>
      </c>
    </row>
    <row r="8" spans="1:11" x14ac:dyDescent="0.25">
      <c r="A8" s="7" t="s">
        <v>104</v>
      </c>
      <c r="B8" s="11">
        <v>19</v>
      </c>
      <c r="C8" s="11">
        <v>19358207</v>
      </c>
      <c r="D8" s="11" t="s">
        <v>35</v>
      </c>
      <c r="E8" s="11" t="s">
        <v>34</v>
      </c>
      <c r="F8" s="9">
        <v>0.116600114058204</v>
      </c>
      <c r="G8" s="9">
        <v>1.84E-2</v>
      </c>
      <c r="H8" s="12">
        <v>2.4040000000000002E-10</v>
      </c>
      <c r="I8" s="11">
        <v>0.16500000000000001</v>
      </c>
      <c r="J8" s="11">
        <v>51710</v>
      </c>
      <c r="K8" s="21">
        <v>40.157096521698314</v>
      </c>
    </row>
    <row r="9" spans="1:11" x14ac:dyDescent="0.25">
      <c r="A9" s="7" t="s">
        <v>105</v>
      </c>
      <c r="B9" s="11">
        <v>2</v>
      </c>
      <c r="C9" s="11">
        <v>97413488</v>
      </c>
      <c r="D9" s="11" t="s">
        <v>34</v>
      </c>
      <c r="E9" s="11" t="s">
        <v>38</v>
      </c>
      <c r="F9" s="9">
        <v>8.4102149287494696E-2</v>
      </c>
      <c r="G9" s="9">
        <v>1.44E-2</v>
      </c>
      <c r="H9" s="12">
        <v>5.9200000000000002E-9</v>
      </c>
      <c r="I9" s="11">
        <v>0.69499999999999995</v>
      </c>
      <c r="J9" s="11">
        <v>51710</v>
      </c>
      <c r="K9" s="21">
        <v>34.110587937770276</v>
      </c>
    </row>
    <row r="10" spans="1:11" x14ac:dyDescent="0.25">
      <c r="A10" s="7" t="s">
        <v>106</v>
      </c>
      <c r="B10" s="11">
        <v>22</v>
      </c>
      <c r="C10" s="11">
        <v>41209304</v>
      </c>
      <c r="D10" s="11" t="s">
        <v>39</v>
      </c>
      <c r="E10" s="11" t="s">
        <v>38</v>
      </c>
      <c r="F10" s="9">
        <v>7.9300894136358505E-2</v>
      </c>
      <c r="G10" s="9">
        <v>1.35E-2</v>
      </c>
      <c r="H10" s="12">
        <v>4.6919999999999999E-9</v>
      </c>
      <c r="I10" s="11">
        <v>0.52200000000000002</v>
      </c>
      <c r="J10" s="11">
        <v>51710</v>
      </c>
      <c r="K10" s="21">
        <v>34.505524339236977</v>
      </c>
    </row>
    <row r="11" spans="1:11" x14ac:dyDescent="0.25">
      <c r="A11" s="7" t="s">
        <v>107</v>
      </c>
      <c r="B11" s="11">
        <v>3</v>
      </c>
      <c r="C11" s="11">
        <v>36856030</v>
      </c>
      <c r="D11" s="11" t="s">
        <v>35</v>
      </c>
      <c r="E11" s="11" t="s">
        <v>34</v>
      </c>
      <c r="F11" s="9">
        <v>-0.101003355216417</v>
      </c>
      <c r="G11" s="9">
        <v>1.34E-2</v>
      </c>
      <c r="H11" s="12">
        <v>5.531E-14</v>
      </c>
      <c r="I11" s="11">
        <v>0.48299999999999998</v>
      </c>
      <c r="J11" s="11">
        <v>51710</v>
      </c>
      <c r="K11" s="21">
        <v>56.814868372542378</v>
      </c>
    </row>
    <row r="12" spans="1:11" x14ac:dyDescent="0.25">
      <c r="A12" s="7" t="s">
        <v>108</v>
      </c>
      <c r="B12" s="11">
        <v>3</v>
      </c>
      <c r="C12" s="11">
        <v>52814256</v>
      </c>
      <c r="D12" s="11" t="s">
        <v>39</v>
      </c>
      <c r="E12" s="11" t="s">
        <v>35</v>
      </c>
      <c r="F12" s="9">
        <v>-7.9302981338536693E-2</v>
      </c>
      <c r="G12" s="9">
        <v>1.3599999999999999E-2</v>
      </c>
      <c r="H12" s="12">
        <v>4.9250000000000003E-9</v>
      </c>
      <c r="I12" s="11">
        <v>0.47199999999999998</v>
      </c>
      <c r="J12" s="11">
        <v>51710</v>
      </c>
      <c r="K12" s="21">
        <v>34.001745508111483</v>
      </c>
    </row>
    <row r="13" spans="1:11" x14ac:dyDescent="0.25">
      <c r="A13" s="7" t="s">
        <v>109</v>
      </c>
      <c r="B13" s="11">
        <v>4</v>
      </c>
      <c r="C13" s="11">
        <v>162294038</v>
      </c>
      <c r="D13" s="11" t="s">
        <v>35</v>
      </c>
      <c r="E13" s="11" t="s">
        <v>34</v>
      </c>
      <c r="F13" s="9">
        <v>-0.104094650536593</v>
      </c>
      <c r="G13" s="9">
        <v>1.8800000000000001E-2</v>
      </c>
      <c r="H13" s="12">
        <v>3.2670000000000001E-8</v>
      </c>
      <c r="I13" s="11">
        <v>0.14799999999999999</v>
      </c>
      <c r="J13" s="11">
        <v>51710</v>
      </c>
      <c r="K13" s="21">
        <v>30.657809728201165</v>
      </c>
    </row>
    <row r="14" spans="1:11" x14ac:dyDescent="0.25">
      <c r="A14" s="7" t="s">
        <v>110</v>
      </c>
      <c r="B14" s="11">
        <v>5</v>
      </c>
      <c r="C14" s="11">
        <v>133906609</v>
      </c>
      <c r="D14" s="11" t="s">
        <v>39</v>
      </c>
      <c r="E14" s="11" t="s">
        <v>38</v>
      </c>
      <c r="F14" s="9">
        <v>7.8801938237403502E-2</v>
      </c>
      <c r="G14" s="9">
        <v>1.3899999999999999E-2</v>
      </c>
      <c r="H14" s="12">
        <v>1.5390000000000001E-8</v>
      </c>
      <c r="I14" s="11">
        <v>0.44400000000000001</v>
      </c>
      <c r="J14" s="11">
        <v>51710</v>
      </c>
      <c r="K14" s="21">
        <v>32.139876144979851</v>
      </c>
    </row>
    <row r="15" spans="1:11" x14ac:dyDescent="0.25">
      <c r="A15" s="7" t="s">
        <v>111</v>
      </c>
      <c r="B15" s="11">
        <v>6</v>
      </c>
      <c r="C15" s="11">
        <v>50816718</v>
      </c>
      <c r="D15" s="11" t="s">
        <v>39</v>
      </c>
      <c r="E15" s="11" t="s">
        <v>38</v>
      </c>
      <c r="F15" s="9">
        <v>-0.11709577187624701</v>
      </c>
      <c r="G15" s="9">
        <v>2.1499999999999998E-2</v>
      </c>
      <c r="H15" s="12">
        <v>4.922E-8</v>
      </c>
      <c r="I15" s="11">
        <v>0.88500000000000001</v>
      </c>
      <c r="J15" s="11">
        <v>51710</v>
      </c>
      <c r="K15" s="21">
        <v>29.662346763210561</v>
      </c>
    </row>
    <row r="16" spans="1:11" x14ac:dyDescent="0.25">
      <c r="A16" s="7" t="s">
        <v>112</v>
      </c>
      <c r="B16" s="11">
        <v>6</v>
      </c>
      <c r="C16" s="11">
        <v>166995260</v>
      </c>
      <c r="D16" s="11" t="s">
        <v>34</v>
      </c>
      <c r="E16" s="11" t="s">
        <v>38</v>
      </c>
      <c r="F16" s="9">
        <v>-7.5003757865352697E-2</v>
      </c>
      <c r="G16" s="9">
        <v>1.37E-2</v>
      </c>
      <c r="H16" s="12">
        <v>4.5960000000000003E-8</v>
      </c>
      <c r="I16" s="11">
        <v>0.51500000000000001</v>
      </c>
      <c r="J16" s="11">
        <v>51710</v>
      </c>
      <c r="K16" s="21">
        <v>29.972634098377409</v>
      </c>
    </row>
    <row r="17" spans="1:11" x14ac:dyDescent="0.25">
      <c r="A17" s="7" t="s">
        <v>113</v>
      </c>
      <c r="B17" s="11">
        <v>7</v>
      </c>
      <c r="C17" s="11">
        <v>24771777</v>
      </c>
      <c r="D17" s="11" t="s">
        <v>35</v>
      </c>
      <c r="E17" s="11" t="s">
        <v>34</v>
      </c>
      <c r="F17" s="9">
        <v>-0.11320229329481001</v>
      </c>
      <c r="G17" s="9">
        <v>2.0400000000000001E-2</v>
      </c>
      <c r="H17" s="12">
        <v>2.7010000000000002E-8</v>
      </c>
      <c r="I17" s="11">
        <v>0.872</v>
      </c>
      <c r="J17" s="11">
        <v>51710</v>
      </c>
      <c r="K17" s="21">
        <v>30.792866222616748</v>
      </c>
    </row>
    <row r="18" spans="1:11" x14ac:dyDescent="0.25">
      <c r="A18" s="7" t="s">
        <v>114</v>
      </c>
      <c r="B18" s="11">
        <v>7</v>
      </c>
      <c r="C18" s="11">
        <v>110197412</v>
      </c>
      <c r="D18" s="11" t="s">
        <v>34</v>
      </c>
      <c r="E18" s="11" t="s">
        <v>38</v>
      </c>
      <c r="F18" s="9">
        <v>-0.120699785237785</v>
      </c>
      <c r="G18" s="9">
        <v>2.1899999999999999E-2</v>
      </c>
      <c r="H18" s="12">
        <v>3.3610000000000001E-8</v>
      </c>
      <c r="I18" s="11">
        <v>0.10100000000000001</v>
      </c>
      <c r="J18" s="11">
        <v>51710</v>
      </c>
      <c r="K18" s="21">
        <v>30.375592995240766</v>
      </c>
    </row>
  </sheetData>
  <mergeCells count="1">
    <mergeCell ref="A1:K1"/>
  </mergeCells>
  <phoneticPr fontId="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"/>
  <sheetViews>
    <sheetView zoomScale="130" zoomScaleNormal="130" workbookViewId="0">
      <selection sqref="A1:K1"/>
    </sheetView>
  </sheetViews>
  <sheetFormatPr defaultColWidth="9" defaultRowHeight="13.8" x14ac:dyDescent="0.25"/>
  <cols>
    <col min="1" max="1" width="9.77734375" style="13" customWidth="1"/>
    <col min="2" max="2" width="5.21875" style="2" customWidth="1"/>
    <col min="3" max="3" width="9.21875" style="2" customWidth="1"/>
    <col min="4" max="5" width="3.6640625" style="2" customWidth="1"/>
    <col min="6" max="6" width="6.6640625" style="2" customWidth="1"/>
    <col min="7" max="7" width="5.88671875" style="2" customWidth="1"/>
    <col min="8" max="8" width="8" style="2" customWidth="1"/>
    <col min="9" max="9" width="5.88671875" style="2" customWidth="1"/>
    <col min="10" max="10" width="5.77734375" style="3" customWidth="1"/>
    <col min="11" max="16384" width="9" style="2"/>
  </cols>
  <sheetData>
    <row r="1" spans="1:11" x14ac:dyDescent="0.25">
      <c r="A1" s="27" t="s">
        <v>466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x14ac:dyDescent="0.25">
      <c r="A2" s="7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20" t="s">
        <v>441</v>
      </c>
    </row>
    <row r="3" spans="1:11" x14ac:dyDescent="0.25">
      <c r="A3" s="7" t="s">
        <v>115</v>
      </c>
      <c r="B3" s="11">
        <v>2</v>
      </c>
      <c r="C3" s="11">
        <v>58138651</v>
      </c>
      <c r="D3" s="11" t="s">
        <v>39</v>
      </c>
      <c r="E3" s="11" t="s">
        <v>38</v>
      </c>
      <c r="F3" s="9">
        <v>6.8490000000000002</v>
      </c>
      <c r="G3" s="9">
        <v>0.99993022879033899</v>
      </c>
      <c r="H3" s="12">
        <v>7.4119999999999995E-12</v>
      </c>
      <c r="I3" s="9">
        <v>0.40479999999999999</v>
      </c>
      <c r="J3" s="11">
        <f t="shared" ref="J3:J6" si="0">13025+56970</f>
        <v>69995</v>
      </c>
      <c r="K3" s="21">
        <v>46.915347452701958</v>
      </c>
    </row>
    <row r="4" spans="1:11" x14ac:dyDescent="0.25">
      <c r="A4" s="7" t="s">
        <v>116</v>
      </c>
      <c r="B4" s="11">
        <v>2</v>
      </c>
      <c r="C4" s="11">
        <v>166940799</v>
      </c>
      <c r="D4" s="11" t="s">
        <v>35</v>
      </c>
      <c r="E4" s="11" t="s">
        <v>34</v>
      </c>
      <c r="F4" s="9">
        <v>6.931</v>
      </c>
      <c r="G4" s="9">
        <v>1.0000402018827801</v>
      </c>
      <c r="H4" s="12">
        <v>4.1869999999999998E-12</v>
      </c>
      <c r="I4" s="9">
        <v>0.7601</v>
      </c>
      <c r="J4" s="11">
        <f t="shared" si="0"/>
        <v>69995</v>
      </c>
      <c r="K4" s="21">
        <v>48.034898735629767</v>
      </c>
    </row>
    <row r="5" spans="1:11" x14ac:dyDescent="0.25">
      <c r="A5" s="7" t="s">
        <v>117</v>
      </c>
      <c r="B5" s="11">
        <v>10</v>
      </c>
      <c r="C5" s="11">
        <v>103565960</v>
      </c>
      <c r="D5" s="11" t="s">
        <v>34</v>
      </c>
      <c r="E5" s="11" t="s">
        <v>38</v>
      </c>
      <c r="F5" s="9">
        <v>6.0129999999999999</v>
      </c>
      <c r="G5" s="9">
        <v>0.99996727432514498</v>
      </c>
      <c r="H5" s="12">
        <v>1.819E-9</v>
      </c>
      <c r="I5" s="9">
        <v>0.34549999999999997</v>
      </c>
      <c r="J5" s="11">
        <f t="shared" si="0"/>
        <v>69995</v>
      </c>
      <c r="K5" s="21">
        <v>36.158535586232958</v>
      </c>
    </row>
    <row r="6" spans="1:11" x14ac:dyDescent="0.25">
      <c r="A6" s="7" t="s">
        <v>118</v>
      </c>
      <c r="B6" s="11">
        <v>9</v>
      </c>
      <c r="C6" s="11">
        <v>86570075</v>
      </c>
      <c r="D6" s="11" t="s">
        <v>35</v>
      </c>
      <c r="E6" s="11" t="s">
        <v>34</v>
      </c>
      <c r="F6" s="9">
        <v>-5.6139999999999999</v>
      </c>
      <c r="G6" s="9">
        <v>1.0000463686116401</v>
      </c>
      <c r="H6" s="12">
        <v>1.9799999999999999E-8</v>
      </c>
      <c r="I6" s="9">
        <v>0.26700000000000002</v>
      </c>
      <c r="J6" s="11">
        <f t="shared" si="0"/>
        <v>69995</v>
      </c>
      <c r="K6" s="21">
        <v>31.514073404581435</v>
      </c>
    </row>
  </sheetData>
  <mergeCells count="1">
    <mergeCell ref="A1:K1"/>
  </mergeCells>
  <phoneticPr fontId="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2"/>
  <sheetViews>
    <sheetView workbookViewId="0">
      <selection sqref="A1:K1"/>
    </sheetView>
  </sheetViews>
  <sheetFormatPr defaultColWidth="9" defaultRowHeight="14.4" x14ac:dyDescent="0.25"/>
  <cols>
    <col min="1" max="1" width="10.77734375" customWidth="1"/>
    <col min="2" max="2" width="5.21875" style="1" customWidth="1"/>
    <col min="3" max="3" width="9.21875" style="1" customWidth="1"/>
    <col min="4" max="5" width="3.6640625" style="1" customWidth="1"/>
    <col min="6" max="6" width="6.6640625" style="18" customWidth="1"/>
    <col min="7" max="7" width="5.88671875" style="18" customWidth="1"/>
    <col min="8" max="8" width="8" style="1" customWidth="1"/>
    <col min="9" max="9" width="5.88671875" style="18" customWidth="1"/>
    <col min="10" max="10" width="6.6640625" style="1" customWidth="1"/>
    <col min="11" max="11" width="9" style="2"/>
  </cols>
  <sheetData>
    <row r="1" spans="1:11" ht="15" customHeight="1" x14ac:dyDescent="0.25">
      <c r="A1" s="27" t="s">
        <v>465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x14ac:dyDescent="0.25">
      <c r="A2" s="15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11" t="s">
        <v>441</v>
      </c>
    </row>
    <row r="3" spans="1:11" x14ac:dyDescent="0.25">
      <c r="A3" s="15" t="s">
        <v>119</v>
      </c>
      <c r="B3" s="11">
        <v>1</v>
      </c>
      <c r="C3" s="11">
        <v>52274078</v>
      </c>
      <c r="D3" s="11" t="s">
        <v>38</v>
      </c>
      <c r="E3" s="11" t="s">
        <v>35</v>
      </c>
      <c r="F3" s="9">
        <v>2.8299999999999999E-2</v>
      </c>
      <c r="G3" s="9">
        <v>4.3E-3</v>
      </c>
      <c r="H3" s="12">
        <v>5.1074E-11</v>
      </c>
      <c r="I3" s="9">
        <v>0.53290000000000004</v>
      </c>
      <c r="J3" s="11">
        <f>170756+329443</f>
        <v>500199</v>
      </c>
      <c r="K3" s="21">
        <v>43.314764737696052</v>
      </c>
    </row>
    <row r="4" spans="1:11" x14ac:dyDescent="0.25">
      <c r="A4" s="15" t="s">
        <v>120</v>
      </c>
      <c r="B4" s="11">
        <v>1</v>
      </c>
      <c r="C4" s="11">
        <v>72765116</v>
      </c>
      <c r="D4" s="11" t="s">
        <v>39</v>
      </c>
      <c r="E4" s="11" t="s">
        <v>38</v>
      </c>
      <c r="F4" s="9">
        <v>3.8199999999999998E-2</v>
      </c>
      <c r="G4" s="9">
        <v>4.4000000000000003E-3</v>
      </c>
      <c r="H4" s="12">
        <v>2.9020199999999999E-18</v>
      </c>
      <c r="I4" s="9">
        <v>0.60419999999999996</v>
      </c>
      <c r="J4" s="11">
        <f t="shared" ref="J4:J13" si="0">170756+329443</f>
        <v>500199</v>
      </c>
      <c r="K4" s="21">
        <v>75.373966942148755</v>
      </c>
    </row>
    <row r="5" spans="1:11" x14ac:dyDescent="0.25">
      <c r="A5" s="15" t="s">
        <v>121</v>
      </c>
      <c r="B5" s="11">
        <v>1</v>
      </c>
      <c r="C5" s="11">
        <v>175913828</v>
      </c>
      <c r="D5" s="11" t="s">
        <v>35</v>
      </c>
      <c r="E5" s="11" t="s">
        <v>34</v>
      </c>
      <c r="F5" s="9">
        <v>-2.6200000000000001E-2</v>
      </c>
      <c r="G5" s="9">
        <v>4.4999999999999997E-3</v>
      </c>
      <c r="H5" s="12">
        <v>4.5250099999999999E-9</v>
      </c>
      <c r="I5" s="9">
        <v>0.378</v>
      </c>
      <c r="J5" s="11">
        <f t="shared" si="0"/>
        <v>500199</v>
      </c>
      <c r="K5" s="21">
        <v>33.89827160493828</v>
      </c>
    </row>
    <row r="6" spans="1:11" x14ac:dyDescent="0.25">
      <c r="A6" s="15" t="s">
        <v>122</v>
      </c>
      <c r="B6" s="11">
        <v>1</v>
      </c>
      <c r="C6" s="11">
        <v>197704717</v>
      </c>
      <c r="D6" s="11" t="s">
        <v>35</v>
      </c>
      <c r="E6" s="11" t="s">
        <v>34</v>
      </c>
      <c r="F6" s="9">
        <v>-0.03</v>
      </c>
      <c r="G6" s="9">
        <v>5.3E-3</v>
      </c>
      <c r="H6" s="12">
        <v>1.5020000000000001E-8</v>
      </c>
      <c r="I6" s="9">
        <v>0.21010000000000001</v>
      </c>
      <c r="J6" s="11">
        <f t="shared" si="0"/>
        <v>500199</v>
      </c>
      <c r="K6" s="21">
        <v>32.039871840512639</v>
      </c>
    </row>
    <row r="7" spans="1:11" x14ac:dyDescent="0.25">
      <c r="A7" s="15" t="s">
        <v>123</v>
      </c>
      <c r="B7" s="11">
        <v>1</v>
      </c>
      <c r="C7" s="11">
        <v>49675276</v>
      </c>
      <c r="D7" s="11" t="s">
        <v>34</v>
      </c>
      <c r="E7" s="11" t="s">
        <v>38</v>
      </c>
      <c r="F7" s="9">
        <v>-4.4900000000000002E-2</v>
      </c>
      <c r="G7" s="9">
        <v>7.4999999999999997E-3</v>
      </c>
      <c r="H7" s="12">
        <v>1.75102E-9</v>
      </c>
      <c r="I7" s="9">
        <v>9.2299999999999993E-2</v>
      </c>
      <c r="J7" s="11">
        <f t="shared" si="0"/>
        <v>500199</v>
      </c>
      <c r="K7" s="21">
        <v>35.840177777777789</v>
      </c>
    </row>
    <row r="8" spans="1:11" x14ac:dyDescent="0.25">
      <c r="A8" s="15" t="s">
        <v>124</v>
      </c>
      <c r="B8" s="11">
        <v>1</v>
      </c>
      <c r="C8" s="11">
        <v>67132262</v>
      </c>
      <c r="D8" s="11" t="s">
        <v>34</v>
      </c>
      <c r="E8" s="11" t="s">
        <v>35</v>
      </c>
      <c r="F8" s="9">
        <v>2.5100000000000001E-2</v>
      </c>
      <c r="G8" s="9">
        <v>4.3E-3</v>
      </c>
      <c r="H8" s="12">
        <v>7.2890299999999996E-9</v>
      </c>
      <c r="I8" s="9">
        <v>0.55989999999999995</v>
      </c>
      <c r="J8" s="11">
        <f t="shared" si="0"/>
        <v>500199</v>
      </c>
      <c r="K8" s="21">
        <v>34.073012439156308</v>
      </c>
    </row>
    <row r="9" spans="1:11" x14ac:dyDescent="0.25">
      <c r="A9" s="15" t="s">
        <v>125</v>
      </c>
      <c r="B9" s="11">
        <v>1</v>
      </c>
      <c r="C9" s="11">
        <v>18122009</v>
      </c>
      <c r="D9" s="11" t="s">
        <v>34</v>
      </c>
      <c r="E9" s="11" t="s">
        <v>35</v>
      </c>
      <c r="F9" s="9">
        <v>-2.64E-2</v>
      </c>
      <c r="G9" s="9">
        <v>4.5999999999999999E-3</v>
      </c>
      <c r="H9" s="12">
        <v>9.6919199999999993E-9</v>
      </c>
      <c r="I9" s="9">
        <v>0.32600000000000001</v>
      </c>
      <c r="J9" s="11">
        <f t="shared" si="0"/>
        <v>500199</v>
      </c>
      <c r="K9" s="21">
        <v>32.937618147448013</v>
      </c>
    </row>
    <row r="10" spans="1:11" x14ac:dyDescent="0.25">
      <c r="A10" s="15" t="s">
        <v>126</v>
      </c>
      <c r="B10" s="11">
        <v>2</v>
      </c>
      <c r="C10" s="11">
        <v>208049581</v>
      </c>
      <c r="D10" s="11" t="s">
        <v>39</v>
      </c>
      <c r="E10" s="11" t="s">
        <v>38</v>
      </c>
      <c r="F10" s="9">
        <v>2.63E-2</v>
      </c>
      <c r="G10" s="9">
        <v>4.5999999999999999E-3</v>
      </c>
      <c r="H10" s="12">
        <v>1.34999E-8</v>
      </c>
      <c r="I10" s="9">
        <v>0.31409999999999999</v>
      </c>
      <c r="J10" s="11">
        <f t="shared" si="0"/>
        <v>500199</v>
      </c>
      <c r="K10" s="21">
        <v>32.688563327032142</v>
      </c>
    </row>
    <row r="11" spans="1:11" x14ac:dyDescent="0.25">
      <c r="A11" s="15" t="s">
        <v>127</v>
      </c>
      <c r="B11" s="11">
        <v>2</v>
      </c>
      <c r="C11" s="11">
        <v>212618440</v>
      </c>
      <c r="D11" s="11" t="s">
        <v>39</v>
      </c>
      <c r="E11" s="11" t="s">
        <v>38</v>
      </c>
      <c r="F11" s="9">
        <v>2.6499999999999999E-2</v>
      </c>
      <c r="G11" s="9">
        <v>4.7000000000000002E-3</v>
      </c>
      <c r="H11" s="12">
        <v>1.71498E-8</v>
      </c>
      <c r="I11" s="9">
        <v>0.29749999999999999</v>
      </c>
      <c r="J11" s="11">
        <f t="shared" si="0"/>
        <v>500199</v>
      </c>
      <c r="K11" s="21">
        <v>31.790402897238565</v>
      </c>
    </row>
    <row r="12" spans="1:11" x14ac:dyDescent="0.25">
      <c r="A12" s="15" t="s">
        <v>128</v>
      </c>
      <c r="B12" s="11">
        <v>3</v>
      </c>
      <c r="C12" s="11">
        <v>158171455</v>
      </c>
      <c r="D12" s="11" t="s">
        <v>38</v>
      </c>
      <c r="E12" s="11" t="s">
        <v>39</v>
      </c>
      <c r="F12" s="9">
        <v>-2.41E-2</v>
      </c>
      <c r="G12" s="9">
        <v>4.4000000000000003E-3</v>
      </c>
      <c r="H12" s="12">
        <v>3.2789899999999999E-8</v>
      </c>
      <c r="I12" s="9">
        <v>0.57740000000000002</v>
      </c>
      <c r="J12" s="11">
        <f t="shared" si="0"/>
        <v>500199</v>
      </c>
      <c r="K12" s="21">
        <v>30.000516528925615</v>
      </c>
    </row>
    <row r="13" spans="1:11" x14ac:dyDescent="0.25">
      <c r="A13" s="15" t="s">
        <v>129</v>
      </c>
      <c r="B13" s="11">
        <v>3</v>
      </c>
      <c r="C13" s="11">
        <v>61255413</v>
      </c>
      <c r="D13" s="11" t="s">
        <v>39</v>
      </c>
      <c r="E13" s="11" t="s">
        <v>38</v>
      </c>
      <c r="F13" s="9">
        <v>2.4799999999999999E-2</v>
      </c>
      <c r="G13" s="9">
        <v>4.4000000000000003E-3</v>
      </c>
      <c r="H13" s="12">
        <v>1.4050100000000001E-8</v>
      </c>
      <c r="I13" s="9">
        <v>0.41170000000000001</v>
      </c>
      <c r="J13" s="11">
        <f t="shared" si="0"/>
        <v>500199</v>
      </c>
      <c r="K13" s="21">
        <v>31.76859504132231</v>
      </c>
    </row>
    <row r="14" spans="1:11" x14ac:dyDescent="0.25">
      <c r="A14" s="15" t="s">
        <v>130</v>
      </c>
      <c r="B14" s="11">
        <v>3</v>
      </c>
      <c r="C14" s="11">
        <v>49214303</v>
      </c>
      <c r="D14" s="11" t="s">
        <v>35</v>
      </c>
      <c r="E14" s="11" t="s">
        <v>38</v>
      </c>
      <c r="F14" s="9">
        <v>-2.92E-2</v>
      </c>
      <c r="G14" s="9">
        <v>5.1999999999999998E-3</v>
      </c>
      <c r="H14" s="12">
        <v>1.5859899999999999E-8</v>
      </c>
      <c r="I14" s="9">
        <v>0.77390000000000003</v>
      </c>
      <c r="J14" s="11">
        <f t="shared" ref="J14:J23" si="1">170756+329443</f>
        <v>500199</v>
      </c>
      <c r="K14" s="21">
        <v>31.53254437869823</v>
      </c>
    </row>
    <row r="15" spans="1:11" x14ac:dyDescent="0.25">
      <c r="A15" s="15" t="s">
        <v>131</v>
      </c>
      <c r="B15" s="11">
        <v>3</v>
      </c>
      <c r="C15" s="11">
        <v>117515519</v>
      </c>
      <c r="D15" s="11" t="s">
        <v>34</v>
      </c>
      <c r="E15" s="11" t="s">
        <v>35</v>
      </c>
      <c r="F15" s="9">
        <v>2.9700000000000001E-2</v>
      </c>
      <c r="G15" s="9">
        <v>4.7999999999999996E-3</v>
      </c>
      <c r="H15" s="12">
        <v>6.0300400000000002E-10</v>
      </c>
      <c r="I15" s="9">
        <v>0.28399999999999997</v>
      </c>
      <c r="J15" s="11">
        <f t="shared" si="1"/>
        <v>500199</v>
      </c>
      <c r="K15" s="21">
        <v>38.285156250000014</v>
      </c>
    </row>
    <row r="16" spans="1:11" x14ac:dyDescent="0.25">
      <c r="A16" s="15" t="s">
        <v>132</v>
      </c>
      <c r="B16" s="11">
        <v>3</v>
      </c>
      <c r="C16" s="11">
        <v>115977242</v>
      </c>
      <c r="D16" s="11" t="s">
        <v>39</v>
      </c>
      <c r="E16" s="11" t="s">
        <v>35</v>
      </c>
      <c r="F16" s="9">
        <v>4.1200000000000001E-2</v>
      </c>
      <c r="G16" s="9">
        <v>7.4000000000000003E-3</v>
      </c>
      <c r="H16" s="12">
        <v>2.4100200000000002E-8</v>
      </c>
      <c r="I16" s="9">
        <v>9.3100000000000002E-2</v>
      </c>
      <c r="J16" s="11">
        <f t="shared" si="1"/>
        <v>500199</v>
      </c>
      <c r="K16" s="21">
        <v>30.997808619430241</v>
      </c>
    </row>
    <row r="17" spans="1:11" x14ac:dyDescent="0.25">
      <c r="A17" s="15" t="s">
        <v>133</v>
      </c>
      <c r="B17" s="11">
        <v>5</v>
      </c>
      <c r="C17" s="11">
        <v>103972357</v>
      </c>
      <c r="D17" s="11" t="s">
        <v>39</v>
      </c>
      <c r="E17" s="11" t="s">
        <v>38</v>
      </c>
      <c r="F17" s="9">
        <v>3.6600000000000001E-2</v>
      </c>
      <c r="G17" s="9">
        <v>4.5999999999999999E-3</v>
      </c>
      <c r="H17" s="12">
        <v>1.42791E-15</v>
      </c>
      <c r="I17" s="9">
        <v>0.3271</v>
      </c>
      <c r="J17" s="11">
        <f t="shared" si="1"/>
        <v>500199</v>
      </c>
      <c r="K17" s="21">
        <v>63.306238185255204</v>
      </c>
    </row>
    <row r="18" spans="1:11" x14ac:dyDescent="0.25">
      <c r="A18" s="15" t="s">
        <v>134</v>
      </c>
      <c r="B18" s="11">
        <v>5</v>
      </c>
      <c r="C18" s="11">
        <v>87630769</v>
      </c>
      <c r="D18" s="11" t="s">
        <v>38</v>
      </c>
      <c r="E18" s="11" t="s">
        <v>39</v>
      </c>
      <c r="F18" s="9">
        <v>2.3699999999999999E-2</v>
      </c>
      <c r="G18" s="9">
        <v>4.3E-3</v>
      </c>
      <c r="H18" s="12">
        <v>4.7120500000000002E-8</v>
      </c>
      <c r="I18" s="9">
        <v>0.45700000000000002</v>
      </c>
      <c r="J18" s="11">
        <f t="shared" si="1"/>
        <v>500199</v>
      </c>
      <c r="K18" s="21">
        <v>30.378042184964844</v>
      </c>
    </row>
    <row r="19" spans="1:11" x14ac:dyDescent="0.25">
      <c r="A19" s="15" t="s">
        <v>135</v>
      </c>
      <c r="B19" s="11">
        <v>5</v>
      </c>
      <c r="C19" s="11">
        <v>164487555</v>
      </c>
      <c r="D19" s="11" t="s">
        <v>39</v>
      </c>
      <c r="E19" s="11" t="s">
        <v>38</v>
      </c>
      <c r="F19" s="9">
        <v>2.9000000000000001E-2</v>
      </c>
      <c r="G19" s="9">
        <v>4.3E-3</v>
      </c>
      <c r="H19" s="12">
        <v>1.6069399999999999E-11</v>
      </c>
      <c r="I19" s="9">
        <v>0.5343</v>
      </c>
      <c r="J19" s="11">
        <f t="shared" si="1"/>
        <v>500199</v>
      </c>
      <c r="K19" s="21">
        <v>45.484045429962144</v>
      </c>
    </row>
    <row r="20" spans="1:11" x14ac:dyDescent="0.25">
      <c r="A20" s="15" t="s">
        <v>136</v>
      </c>
      <c r="B20" s="11">
        <v>6</v>
      </c>
      <c r="C20" s="11">
        <v>27182377</v>
      </c>
      <c r="D20" s="11" t="s">
        <v>34</v>
      </c>
      <c r="E20" s="11" t="s">
        <v>39</v>
      </c>
      <c r="F20" s="9">
        <v>7.0400000000000004E-2</v>
      </c>
      <c r="G20" s="9">
        <v>1.2E-2</v>
      </c>
      <c r="H20" s="12">
        <v>4.5130499999999998E-9</v>
      </c>
      <c r="I20" s="9">
        <v>3.27E-2</v>
      </c>
      <c r="J20" s="11">
        <f t="shared" si="1"/>
        <v>500199</v>
      </c>
      <c r="K20" s="21">
        <v>34.417777777777779</v>
      </c>
    </row>
    <row r="21" spans="1:11" x14ac:dyDescent="0.25">
      <c r="A21" s="15" t="s">
        <v>137</v>
      </c>
      <c r="B21" s="11">
        <v>6</v>
      </c>
      <c r="C21" s="11">
        <v>28366151</v>
      </c>
      <c r="D21" s="11" t="s">
        <v>38</v>
      </c>
      <c r="E21" s="11" t="s">
        <v>39</v>
      </c>
      <c r="F21" s="9">
        <v>-6.2E-2</v>
      </c>
      <c r="G21" s="9">
        <v>7.0000000000000001E-3</v>
      </c>
      <c r="H21" s="12">
        <v>1.1350100000000001E-18</v>
      </c>
      <c r="I21" s="9">
        <v>0.1056</v>
      </c>
      <c r="J21" s="11">
        <f t="shared" si="1"/>
        <v>500199</v>
      </c>
      <c r="K21" s="21">
        <v>78.448979591836718</v>
      </c>
    </row>
    <row r="22" spans="1:11" x14ac:dyDescent="0.25">
      <c r="A22" s="15" t="s">
        <v>138</v>
      </c>
      <c r="B22" s="11">
        <v>6</v>
      </c>
      <c r="C22" s="11">
        <v>165117329</v>
      </c>
      <c r="D22" s="11" t="s">
        <v>38</v>
      </c>
      <c r="E22" s="11" t="s">
        <v>39</v>
      </c>
      <c r="F22" s="9">
        <v>2.8299999999999999E-2</v>
      </c>
      <c r="G22" s="9">
        <v>5.1000000000000004E-3</v>
      </c>
      <c r="H22" s="12">
        <v>3.48602E-8</v>
      </c>
      <c r="I22" s="9">
        <v>0.22620000000000001</v>
      </c>
      <c r="J22" s="11">
        <f t="shared" si="1"/>
        <v>500199</v>
      </c>
      <c r="K22" s="21">
        <v>30.791618608227601</v>
      </c>
    </row>
    <row r="23" spans="1:11" x14ac:dyDescent="0.25">
      <c r="A23" s="15" t="s">
        <v>139</v>
      </c>
      <c r="B23" s="11">
        <v>6</v>
      </c>
      <c r="C23" s="11">
        <v>67000001</v>
      </c>
      <c r="D23" s="11" t="s">
        <v>38</v>
      </c>
      <c r="E23" s="11" t="s">
        <v>39</v>
      </c>
      <c r="F23" s="9">
        <v>-2.6100000000000002E-2</v>
      </c>
      <c r="G23" s="9">
        <v>4.4999999999999997E-3</v>
      </c>
      <c r="H23" s="12">
        <v>8.5559799999999992E-9</v>
      </c>
      <c r="I23" s="9">
        <v>0.64659999999999995</v>
      </c>
      <c r="J23" s="11">
        <f t="shared" si="1"/>
        <v>500199</v>
      </c>
      <c r="K23" s="21">
        <v>33.640000000000015</v>
      </c>
    </row>
    <row r="24" spans="1:11" x14ac:dyDescent="0.25">
      <c r="A24" s="15" t="s">
        <v>140</v>
      </c>
      <c r="B24" s="11">
        <v>6</v>
      </c>
      <c r="C24" s="11">
        <v>142996618</v>
      </c>
      <c r="D24" s="11" t="s">
        <v>38</v>
      </c>
      <c r="E24" s="11" t="s">
        <v>34</v>
      </c>
      <c r="F24" s="9">
        <v>2.5999999999999999E-2</v>
      </c>
      <c r="G24" s="9">
        <v>4.3E-3</v>
      </c>
      <c r="H24" s="12">
        <v>2.2409900000000001E-9</v>
      </c>
      <c r="I24" s="9">
        <v>0.46879999999999999</v>
      </c>
      <c r="J24" s="11">
        <f t="shared" ref="J24:J33" si="2">170756+329443</f>
        <v>500199</v>
      </c>
      <c r="K24" s="21">
        <v>36.560302866414276</v>
      </c>
    </row>
    <row r="25" spans="1:11" x14ac:dyDescent="0.25">
      <c r="A25" s="15" t="s">
        <v>141</v>
      </c>
      <c r="B25" s="11">
        <v>7</v>
      </c>
      <c r="C25" s="11">
        <v>82448100</v>
      </c>
      <c r="D25" s="11" t="s">
        <v>34</v>
      </c>
      <c r="E25" s="11" t="s">
        <v>35</v>
      </c>
      <c r="F25" s="9">
        <v>2.4E-2</v>
      </c>
      <c r="G25" s="9">
        <v>4.3E-3</v>
      </c>
      <c r="H25" s="12">
        <v>2.1130000000000001E-8</v>
      </c>
      <c r="I25" s="9">
        <v>0.47389999999999999</v>
      </c>
      <c r="J25" s="11">
        <f t="shared" si="2"/>
        <v>500199</v>
      </c>
      <c r="K25" s="21">
        <v>31.151974040021635</v>
      </c>
    </row>
    <row r="26" spans="1:11" x14ac:dyDescent="0.25">
      <c r="A26" s="15" t="s">
        <v>142</v>
      </c>
      <c r="B26" s="11">
        <v>7</v>
      </c>
      <c r="C26" s="11">
        <v>109100414</v>
      </c>
      <c r="D26" s="11" t="s">
        <v>39</v>
      </c>
      <c r="E26" s="11" t="s">
        <v>35</v>
      </c>
      <c r="F26" s="9">
        <v>2.3800000000000002E-2</v>
      </c>
      <c r="G26" s="9">
        <v>4.3E-3</v>
      </c>
      <c r="H26" s="12">
        <v>4.1200300000000001E-8</v>
      </c>
      <c r="I26" s="9">
        <v>0.46589999999999998</v>
      </c>
      <c r="J26" s="11">
        <f t="shared" si="2"/>
        <v>500199</v>
      </c>
      <c r="K26" s="21">
        <v>30.634937804218502</v>
      </c>
    </row>
    <row r="27" spans="1:11" x14ac:dyDescent="0.25">
      <c r="A27" s="15" t="s">
        <v>143</v>
      </c>
      <c r="B27" s="11">
        <v>7</v>
      </c>
      <c r="C27" s="11">
        <v>117625599</v>
      </c>
      <c r="D27" s="11" t="s">
        <v>35</v>
      </c>
      <c r="E27" s="11" t="s">
        <v>34</v>
      </c>
      <c r="F27" s="9">
        <v>2.8299999999999999E-2</v>
      </c>
      <c r="G27" s="9">
        <v>4.4000000000000003E-3</v>
      </c>
      <c r="H27" s="12">
        <v>1.15699E-10</v>
      </c>
      <c r="I27" s="9">
        <v>0.4118</v>
      </c>
      <c r="J27" s="11">
        <f t="shared" si="2"/>
        <v>500199</v>
      </c>
      <c r="K27" s="21">
        <v>41.368285123966935</v>
      </c>
    </row>
    <row r="28" spans="1:11" x14ac:dyDescent="0.25">
      <c r="A28" s="15" t="s">
        <v>144</v>
      </c>
      <c r="B28" s="11">
        <v>7</v>
      </c>
      <c r="C28" s="11">
        <v>12250402</v>
      </c>
      <c r="D28" s="11" t="s">
        <v>39</v>
      </c>
      <c r="E28" s="11" t="s">
        <v>38</v>
      </c>
      <c r="F28" s="9">
        <v>3.1E-2</v>
      </c>
      <c r="G28" s="9">
        <v>4.4000000000000003E-3</v>
      </c>
      <c r="H28" s="12">
        <v>1.0929499999999999E-12</v>
      </c>
      <c r="I28" s="9">
        <v>0.41049999999999998</v>
      </c>
      <c r="J28" s="11">
        <f t="shared" si="2"/>
        <v>500199</v>
      </c>
      <c r="K28" s="21">
        <v>49.638429752066109</v>
      </c>
    </row>
    <row r="29" spans="1:11" x14ac:dyDescent="0.25">
      <c r="A29" s="15" t="s">
        <v>145</v>
      </c>
      <c r="B29" s="11">
        <v>7</v>
      </c>
      <c r="C29" s="11">
        <v>2086814</v>
      </c>
      <c r="D29" s="11" t="s">
        <v>34</v>
      </c>
      <c r="E29" s="11" t="s">
        <v>35</v>
      </c>
      <c r="F29" s="9">
        <v>-2.7E-2</v>
      </c>
      <c r="G29" s="9">
        <v>4.8999999999999998E-3</v>
      </c>
      <c r="H29" s="12">
        <v>4.6770299999999998E-8</v>
      </c>
      <c r="I29" s="9">
        <v>0.25290000000000001</v>
      </c>
      <c r="J29" s="11">
        <f t="shared" si="2"/>
        <v>500199</v>
      </c>
      <c r="K29" s="21">
        <v>30.362349021241148</v>
      </c>
    </row>
    <row r="30" spans="1:11" x14ac:dyDescent="0.25">
      <c r="A30" s="15" t="s">
        <v>146</v>
      </c>
      <c r="B30" s="11">
        <v>7</v>
      </c>
      <c r="C30" s="11">
        <v>38724868</v>
      </c>
      <c r="D30" s="11" t="s">
        <v>35</v>
      </c>
      <c r="E30" s="11" t="s">
        <v>34</v>
      </c>
      <c r="F30" s="9">
        <v>3.6299999999999999E-2</v>
      </c>
      <c r="G30" s="9">
        <v>6.6E-3</v>
      </c>
      <c r="H30" s="12">
        <v>3.0710000000000002E-8</v>
      </c>
      <c r="I30" s="9">
        <v>0.13420000000000001</v>
      </c>
      <c r="J30" s="11">
        <f t="shared" si="2"/>
        <v>500199</v>
      </c>
      <c r="K30" s="21">
        <v>30.249999999999996</v>
      </c>
    </row>
    <row r="31" spans="1:11" x14ac:dyDescent="0.25">
      <c r="A31" s="15" t="s">
        <v>147</v>
      </c>
      <c r="B31" s="11">
        <v>9</v>
      </c>
      <c r="C31" s="11">
        <v>37182655</v>
      </c>
      <c r="D31" s="11" t="s">
        <v>39</v>
      </c>
      <c r="E31" s="11" t="s">
        <v>38</v>
      </c>
      <c r="F31" s="9">
        <v>3.39E-2</v>
      </c>
      <c r="G31" s="9">
        <v>5.7999999999999996E-3</v>
      </c>
      <c r="H31" s="12">
        <v>4.68598E-9</v>
      </c>
      <c r="I31" s="9">
        <v>0.16389999999999999</v>
      </c>
      <c r="J31" s="11">
        <f t="shared" si="2"/>
        <v>500199</v>
      </c>
      <c r="K31" s="21">
        <v>34.162009512485142</v>
      </c>
    </row>
    <row r="32" spans="1:11" x14ac:dyDescent="0.25">
      <c r="A32" s="15" t="s">
        <v>148</v>
      </c>
      <c r="B32" s="11">
        <v>9</v>
      </c>
      <c r="C32" s="11">
        <v>11203149</v>
      </c>
      <c r="D32" s="11" t="s">
        <v>38</v>
      </c>
      <c r="E32" s="11" t="s">
        <v>39</v>
      </c>
      <c r="F32" s="9">
        <v>-2.9499999999999998E-2</v>
      </c>
      <c r="G32" s="9">
        <v>4.4000000000000003E-3</v>
      </c>
      <c r="H32" s="12">
        <v>1.6799600000000001E-11</v>
      </c>
      <c r="I32" s="9">
        <v>0.4042</v>
      </c>
      <c r="J32" s="11">
        <f t="shared" si="2"/>
        <v>500199</v>
      </c>
      <c r="K32" s="21">
        <v>44.950929752066109</v>
      </c>
    </row>
    <row r="33" spans="1:11" x14ac:dyDescent="0.25">
      <c r="A33" s="15" t="s">
        <v>149</v>
      </c>
      <c r="B33" s="11">
        <v>9</v>
      </c>
      <c r="C33" s="11">
        <v>25232978</v>
      </c>
      <c r="D33" s="11" t="s">
        <v>39</v>
      </c>
      <c r="E33" s="11" t="s">
        <v>38</v>
      </c>
      <c r="F33" s="9">
        <v>-3.9E-2</v>
      </c>
      <c r="G33" s="9">
        <v>7.0000000000000001E-3</v>
      </c>
      <c r="H33" s="12">
        <v>2.40902E-8</v>
      </c>
      <c r="I33" s="9">
        <v>0.1081</v>
      </c>
      <c r="J33" s="11">
        <f t="shared" si="2"/>
        <v>500199</v>
      </c>
      <c r="K33" s="21">
        <v>31.04081632653061</v>
      </c>
    </row>
    <row r="34" spans="1:11" x14ac:dyDescent="0.25">
      <c r="A34" s="15" t="s">
        <v>150</v>
      </c>
      <c r="B34" s="11">
        <v>9</v>
      </c>
      <c r="C34" s="11">
        <v>119731359</v>
      </c>
      <c r="D34" s="11" t="s">
        <v>34</v>
      </c>
      <c r="E34" s="11" t="s">
        <v>35</v>
      </c>
      <c r="F34" s="9">
        <v>-2.81E-2</v>
      </c>
      <c r="G34" s="9">
        <v>4.7999999999999996E-3</v>
      </c>
      <c r="H34" s="12">
        <v>4.2450199999999999E-9</v>
      </c>
      <c r="I34" s="9">
        <v>0.28100000000000003</v>
      </c>
      <c r="J34" s="11">
        <f t="shared" ref="J34:J43" si="3">170756+329443</f>
        <v>500199</v>
      </c>
      <c r="K34" s="21">
        <v>34.271267361111121</v>
      </c>
    </row>
    <row r="35" spans="1:11" x14ac:dyDescent="0.25">
      <c r="A35" s="15" t="s">
        <v>151</v>
      </c>
      <c r="B35" s="11">
        <v>10</v>
      </c>
      <c r="C35" s="11">
        <v>106610839</v>
      </c>
      <c r="D35" s="11" t="s">
        <v>38</v>
      </c>
      <c r="E35" s="11" t="s">
        <v>39</v>
      </c>
      <c r="F35" s="9">
        <v>-0.03</v>
      </c>
      <c r="G35" s="9">
        <v>4.4999999999999997E-3</v>
      </c>
      <c r="H35" s="12">
        <v>2.28718E-11</v>
      </c>
      <c r="I35" s="9">
        <v>0.64339999999999997</v>
      </c>
      <c r="J35" s="11">
        <f t="shared" si="3"/>
        <v>500199</v>
      </c>
      <c r="K35" s="21">
        <v>44.44444444444445</v>
      </c>
    </row>
    <row r="36" spans="1:11" x14ac:dyDescent="0.25">
      <c r="A36" s="15" t="s">
        <v>152</v>
      </c>
      <c r="B36" s="11">
        <v>11</v>
      </c>
      <c r="C36" s="11">
        <v>61471678</v>
      </c>
      <c r="D36" s="11" t="s">
        <v>35</v>
      </c>
      <c r="E36" s="11" t="s">
        <v>34</v>
      </c>
      <c r="F36" s="9">
        <v>-3.15E-2</v>
      </c>
      <c r="G36" s="9">
        <v>5.5999999999999999E-3</v>
      </c>
      <c r="H36" s="12">
        <v>1.8999800000000001E-8</v>
      </c>
      <c r="I36" s="9">
        <v>0.18859999999999999</v>
      </c>
      <c r="J36" s="11">
        <f t="shared" si="3"/>
        <v>500199</v>
      </c>
      <c r="K36" s="21">
        <v>31.640625000000004</v>
      </c>
    </row>
    <row r="37" spans="1:11" x14ac:dyDescent="0.25">
      <c r="A37" s="15" t="s">
        <v>153</v>
      </c>
      <c r="B37" s="11">
        <v>11</v>
      </c>
      <c r="C37" s="11">
        <v>88756779</v>
      </c>
      <c r="D37" s="11" t="s">
        <v>34</v>
      </c>
      <c r="E37" s="11" t="s">
        <v>35</v>
      </c>
      <c r="F37" s="9">
        <v>2.9100000000000001E-2</v>
      </c>
      <c r="G37" s="9">
        <v>4.4000000000000003E-3</v>
      </c>
      <c r="H37" s="12">
        <v>2.92685E-11</v>
      </c>
      <c r="I37" s="9">
        <v>0.44</v>
      </c>
      <c r="J37" s="11">
        <f t="shared" si="3"/>
        <v>500199</v>
      </c>
      <c r="K37" s="21">
        <v>43.74018595041322</v>
      </c>
    </row>
    <row r="38" spans="1:11" x14ac:dyDescent="0.25">
      <c r="A38" s="15" t="s">
        <v>154</v>
      </c>
      <c r="B38" s="11">
        <v>11</v>
      </c>
      <c r="C38" s="11">
        <v>113365141</v>
      </c>
      <c r="D38" s="11" t="s">
        <v>34</v>
      </c>
      <c r="E38" s="11" t="s">
        <v>38</v>
      </c>
      <c r="F38" s="9">
        <v>2.7799999999999998E-2</v>
      </c>
      <c r="G38" s="9">
        <v>4.4000000000000003E-3</v>
      </c>
      <c r="H38" s="12">
        <v>3.5700100000000002E-10</v>
      </c>
      <c r="I38" s="9">
        <v>0.622</v>
      </c>
      <c r="J38" s="11">
        <f t="shared" si="3"/>
        <v>500199</v>
      </c>
      <c r="K38" s="21">
        <v>39.919421487603294</v>
      </c>
    </row>
    <row r="39" spans="1:11" x14ac:dyDescent="0.25">
      <c r="A39" s="15" t="s">
        <v>155</v>
      </c>
      <c r="B39" s="11">
        <v>12</v>
      </c>
      <c r="C39" s="11">
        <v>52352301</v>
      </c>
      <c r="D39" s="11" t="s">
        <v>39</v>
      </c>
      <c r="E39" s="11" t="s">
        <v>38</v>
      </c>
      <c r="F39" s="9">
        <v>3.09E-2</v>
      </c>
      <c r="G39" s="9">
        <v>5.4000000000000003E-3</v>
      </c>
      <c r="H39" s="12">
        <v>7.9639799999999996E-9</v>
      </c>
      <c r="I39" s="9">
        <v>0.2034</v>
      </c>
      <c r="J39" s="11">
        <f t="shared" si="3"/>
        <v>500199</v>
      </c>
      <c r="K39" s="21">
        <v>32.743827160493829</v>
      </c>
    </row>
    <row r="40" spans="1:11" x14ac:dyDescent="0.25">
      <c r="A40" s="15" t="s">
        <v>156</v>
      </c>
      <c r="B40" s="11">
        <v>13</v>
      </c>
      <c r="C40" s="11">
        <v>31790053</v>
      </c>
      <c r="D40" s="11" t="s">
        <v>35</v>
      </c>
      <c r="E40" s="11" t="s">
        <v>34</v>
      </c>
      <c r="F40" s="9">
        <v>-3.4000000000000002E-2</v>
      </c>
      <c r="G40" s="9">
        <v>5.4000000000000003E-3</v>
      </c>
      <c r="H40" s="12">
        <v>2.2310000000000001E-10</v>
      </c>
      <c r="I40" s="9">
        <v>0.2031</v>
      </c>
      <c r="J40" s="11">
        <f t="shared" si="3"/>
        <v>500199</v>
      </c>
      <c r="K40" s="21">
        <v>39.643347050754457</v>
      </c>
    </row>
    <row r="41" spans="1:11" x14ac:dyDescent="0.25">
      <c r="A41" s="15" t="s">
        <v>157</v>
      </c>
      <c r="B41" s="11">
        <v>13</v>
      </c>
      <c r="C41" s="11">
        <v>53860655</v>
      </c>
      <c r="D41" s="11" t="s">
        <v>35</v>
      </c>
      <c r="E41" s="11" t="s">
        <v>34</v>
      </c>
      <c r="F41" s="9">
        <v>2.5499999999999998E-2</v>
      </c>
      <c r="G41" s="9">
        <v>4.5999999999999999E-3</v>
      </c>
      <c r="H41" s="12">
        <v>2.6169800000000001E-8</v>
      </c>
      <c r="I41" s="9">
        <v>0.32590000000000002</v>
      </c>
      <c r="J41" s="11">
        <f t="shared" si="3"/>
        <v>500199</v>
      </c>
      <c r="K41" s="21">
        <v>30.730151228733458</v>
      </c>
    </row>
    <row r="42" spans="1:11" x14ac:dyDescent="0.25">
      <c r="A42" s="15" t="s">
        <v>158</v>
      </c>
      <c r="B42" s="11">
        <v>13</v>
      </c>
      <c r="C42" s="11">
        <v>80921519</v>
      </c>
      <c r="D42" s="11" t="s">
        <v>35</v>
      </c>
      <c r="E42" s="11" t="s">
        <v>34</v>
      </c>
      <c r="F42" s="9">
        <v>-2.64E-2</v>
      </c>
      <c r="G42" s="9">
        <v>4.7999999999999996E-3</v>
      </c>
      <c r="H42" s="12">
        <v>3.5559899999999997E-8</v>
      </c>
      <c r="I42" s="9">
        <v>0.29920000000000002</v>
      </c>
      <c r="J42" s="11">
        <f t="shared" si="3"/>
        <v>500199</v>
      </c>
      <c r="K42" s="21">
        <v>30.25</v>
      </c>
    </row>
    <row r="43" spans="1:11" x14ac:dyDescent="0.25">
      <c r="A43" s="15" t="s">
        <v>159</v>
      </c>
      <c r="B43" s="11">
        <v>14</v>
      </c>
      <c r="C43" s="11">
        <v>42097937</v>
      </c>
      <c r="D43" s="11" t="s">
        <v>38</v>
      </c>
      <c r="E43" s="11" t="s">
        <v>39</v>
      </c>
      <c r="F43" s="9">
        <v>-2.9700000000000001E-2</v>
      </c>
      <c r="G43" s="9">
        <v>4.3E-3</v>
      </c>
      <c r="H43" s="12">
        <v>4.73805E-12</v>
      </c>
      <c r="I43" s="9">
        <v>0.51729999999999998</v>
      </c>
      <c r="J43" s="11">
        <f t="shared" si="3"/>
        <v>500199</v>
      </c>
      <c r="K43" s="21">
        <v>47.706327744726885</v>
      </c>
    </row>
    <row r="44" spans="1:11" x14ac:dyDescent="0.25">
      <c r="A44" s="15" t="s">
        <v>160</v>
      </c>
      <c r="B44" s="11">
        <v>14</v>
      </c>
      <c r="C44" s="11">
        <v>103997525</v>
      </c>
      <c r="D44" s="11" t="s">
        <v>39</v>
      </c>
      <c r="E44" s="11" t="s">
        <v>35</v>
      </c>
      <c r="F44" s="9">
        <v>-2.8899999999999999E-2</v>
      </c>
      <c r="G44" s="9">
        <v>4.4999999999999997E-3</v>
      </c>
      <c r="H44" s="12">
        <v>1.3109900000000001E-10</v>
      </c>
      <c r="I44" s="9">
        <v>0.3664</v>
      </c>
      <c r="J44" s="11">
        <f t="shared" ref="J44:J52" si="4">170756+329443</f>
        <v>500199</v>
      </c>
      <c r="K44" s="21">
        <v>41.244938271604944</v>
      </c>
    </row>
    <row r="45" spans="1:11" x14ac:dyDescent="0.25">
      <c r="A45" s="15" t="s">
        <v>161</v>
      </c>
      <c r="B45" s="11">
        <v>14</v>
      </c>
      <c r="C45" s="11">
        <v>75125540</v>
      </c>
      <c r="D45" s="11" t="s">
        <v>34</v>
      </c>
      <c r="E45" s="11" t="s">
        <v>35</v>
      </c>
      <c r="F45" s="9">
        <v>2.58E-2</v>
      </c>
      <c r="G45" s="9">
        <v>4.3E-3</v>
      </c>
      <c r="H45" s="12">
        <v>1.8730099999999999E-9</v>
      </c>
      <c r="I45" s="9">
        <v>0.51959999999999995</v>
      </c>
      <c r="J45" s="11">
        <f t="shared" si="4"/>
        <v>500199</v>
      </c>
      <c r="K45" s="21">
        <v>36</v>
      </c>
    </row>
    <row r="46" spans="1:11" x14ac:dyDescent="0.25">
      <c r="A46" s="15" t="s">
        <v>162</v>
      </c>
      <c r="B46" s="11">
        <v>15</v>
      </c>
      <c r="C46" s="11">
        <v>88945878</v>
      </c>
      <c r="D46" s="11" t="s">
        <v>38</v>
      </c>
      <c r="E46" s="11" t="s">
        <v>34</v>
      </c>
      <c r="F46" s="9">
        <v>-2.92E-2</v>
      </c>
      <c r="G46" s="9">
        <v>5.1999999999999998E-3</v>
      </c>
      <c r="H46" s="12">
        <v>1.7559799999999999E-8</v>
      </c>
      <c r="I46" s="9">
        <v>0.23080000000000001</v>
      </c>
      <c r="J46" s="11">
        <f t="shared" si="4"/>
        <v>500199</v>
      </c>
      <c r="K46" s="21">
        <v>31.53254437869823</v>
      </c>
    </row>
    <row r="47" spans="1:11" x14ac:dyDescent="0.25">
      <c r="A47" s="15" t="s">
        <v>163</v>
      </c>
      <c r="B47" s="11">
        <v>16</v>
      </c>
      <c r="C47" s="11">
        <v>13800430</v>
      </c>
      <c r="D47" s="11" t="s">
        <v>34</v>
      </c>
      <c r="E47" s="11" t="s">
        <v>38</v>
      </c>
      <c r="F47" s="9">
        <v>3.27E-2</v>
      </c>
      <c r="G47" s="9">
        <v>5.4999999999999997E-3</v>
      </c>
      <c r="H47" s="12">
        <v>3.0920000000000001E-9</v>
      </c>
      <c r="I47" s="9">
        <v>0.18840000000000001</v>
      </c>
      <c r="J47" s="11">
        <f t="shared" si="4"/>
        <v>500199</v>
      </c>
      <c r="K47" s="21">
        <v>35.348429752066124</v>
      </c>
    </row>
    <row r="48" spans="1:11" x14ac:dyDescent="0.25">
      <c r="A48" s="15" t="s">
        <v>164</v>
      </c>
      <c r="B48" s="11">
        <v>18</v>
      </c>
      <c r="C48" s="11">
        <v>35155910</v>
      </c>
      <c r="D48" s="11" t="s">
        <v>35</v>
      </c>
      <c r="E48" s="11" t="s">
        <v>34</v>
      </c>
      <c r="F48" s="9">
        <v>-2.92E-2</v>
      </c>
      <c r="G48" s="9">
        <v>4.5999999999999999E-3</v>
      </c>
      <c r="H48" s="12">
        <v>1.40301E-10</v>
      </c>
      <c r="I48" s="9">
        <v>0.66839999999999999</v>
      </c>
      <c r="J48" s="11">
        <f t="shared" si="4"/>
        <v>500199</v>
      </c>
      <c r="K48" s="21">
        <v>40.294896030245752</v>
      </c>
    </row>
    <row r="49" spans="1:11" x14ac:dyDescent="0.25">
      <c r="A49" s="15" t="s">
        <v>165</v>
      </c>
      <c r="B49" s="11">
        <v>18</v>
      </c>
      <c r="C49" s="11">
        <v>53099012</v>
      </c>
      <c r="D49" s="11" t="s">
        <v>34</v>
      </c>
      <c r="E49" s="11" t="s">
        <v>38</v>
      </c>
      <c r="F49" s="9">
        <v>-3.4500000000000003E-2</v>
      </c>
      <c r="G49" s="9">
        <v>4.7000000000000002E-3</v>
      </c>
      <c r="H49" s="12">
        <v>2.5269700000000001E-13</v>
      </c>
      <c r="I49" s="9">
        <v>0.70120000000000005</v>
      </c>
      <c r="J49" s="11">
        <f t="shared" si="4"/>
        <v>500199</v>
      </c>
      <c r="K49" s="21">
        <v>53.881846989588048</v>
      </c>
    </row>
    <row r="50" spans="1:11" x14ac:dyDescent="0.25">
      <c r="A50" s="15" t="s">
        <v>166</v>
      </c>
      <c r="B50" s="11">
        <v>18</v>
      </c>
      <c r="C50" s="11">
        <v>77580712</v>
      </c>
      <c r="D50" s="11" t="s">
        <v>39</v>
      </c>
      <c r="E50" s="11" t="s">
        <v>38</v>
      </c>
      <c r="F50" s="9">
        <v>3.2300000000000002E-2</v>
      </c>
      <c r="G50" s="9">
        <v>5.4000000000000003E-3</v>
      </c>
      <c r="H50" s="12">
        <v>2.4329899999999999E-9</v>
      </c>
      <c r="I50" s="9">
        <v>0.20469999999999999</v>
      </c>
      <c r="J50" s="11">
        <f t="shared" si="4"/>
        <v>500199</v>
      </c>
      <c r="K50" s="21">
        <v>35.778120713305896</v>
      </c>
    </row>
    <row r="51" spans="1:11" x14ac:dyDescent="0.25">
      <c r="A51" s="15" t="s">
        <v>167</v>
      </c>
      <c r="B51" s="11">
        <v>18</v>
      </c>
      <c r="C51" s="11">
        <v>50861409</v>
      </c>
      <c r="D51" s="11" t="s">
        <v>34</v>
      </c>
      <c r="E51" s="11" t="s">
        <v>35</v>
      </c>
      <c r="F51" s="9">
        <v>2.53E-2</v>
      </c>
      <c r="G51" s="9">
        <v>4.3E-3</v>
      </c>
      <c r="H51" s="12">
        <v>4.3540200000000002E-9</v>
      </c>
      <c r="I51" s="9">
        <v>0.51480000000000004</v>
      </c>
      <c r="J51" s="11">
        <f t="shared" si="4"/>
        <v>500199</v>
      </c>
      <c r="K51" s="21">
        <v>34.61817198485668</v>
      </c>
    </row>
    <row r="52" spans="1:11" x14ac:dyDescent="0.25">
      <c r="A52" s="15" t="s">
        <v>168</v>
      </c>
      <c r="B52" s="11">
        <v>20</v>
      </c>
      <c r="C52" s="11">
        <v>44692598</v>
      </c>
      <c r="D52" s="11" t="s">
        <v>35</v>
      </c>
      <c r="E52" s="11" t="s">
        <v>34</v>
      </c>
      <c r="F52" s="9">
        <v>3.1E-2</v>
      </c>
      <c r="G52" s="9">
        <v>4.8999999999999998E-3</v>
      </c>
      <c r="H52" s="12">
        <v>2.3979999999999999E-10</v>
      </c>
      <c r="I52" s="9">
        <v>0.25969999999999999</v>
      </c>
      <c r="J52" s="11">
        <f t="shared" si="4"/>
        <v>500199</v>
      </c>
      <c r="K52" s="21">
        <v>40.024989587671804</v>
      </c>
    </row>
  </sheetData>
  <mergeCells count="1">
    <mergeCell ref="A1:K1"/>
  </mergeCells>
  <phoneticPr fontId="4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7"/>
  <sheetViews>
    <sheetView zoomScale="115" zoomScaleNormal="115" workbookViewId="0">
      <selection sqref="A1:K1"/>
    </sheetView>
  </sheetViews>
  <sheetFormatPr defaultColWidth="9" defaultRowHeight="14.4" x14ac:dyDescent="0.25"/>
  <cols>
    <col min="1" max="1" width="10.77734375" style="13" customWidth="1"/>
    <col min="2" max="2" width="5.21875" style="3" customWidth="1"/>
    <col min="3" max="3" width="10.6640625" style="3" customWidth="1"/>
    <col min="4" max="5" width="3.6640625" style="3" customWidth="1"/>
    <col min="6" max="6" width="12" style="3" customWidth="1"/>
    <col min="7" max="7" width="6.6640625" style="3" customWidth="1"/>
    <col min="8" max="8" width="8" style="3" customWidth="1"/>
    <col min="9" max="9" width="6.6640625" style="3" customWidth="1"/>
    <col min="10" max="10" width="6.6640625" style="1" customWidth="1"/>
    <col min="11" max="16384" width="9" style="2"/>
  </cols>
  <sheetData>
    <row r="1" spans="1:11" ht="13.8" x14ac:dyDescent="0.25">
      <c r="A1" s="27" t="s">
        <v>464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ht="13.8" x14ac:dyDescent="0.25">
      <c r="A2" s="7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20" t="s">
        <v>441</v>
      </c>
    </row>
    <row r="3" spans="1:11" ht="13.8" x14ac:dyDescent="0.25">
      <c r="A3" s="7" t="s">
        <v>169</v>
      </c>
      <c r="B3" s="11">
        <v>1</v>
      </c>
      <c r="C3" s="11">
        <v>88867185</v>
      </c>
      <c r="D3" s="11" t="s">
        <v>39</v>
      </c>
      <c r="E3" s="11" t="s">
        <v>38</v>
      </c>
      <c r="F3" s="9">
        <v>-0.29330049292511001</v>
      </c>
      <c r="G3" s="9">
        <v>5.8000000000000003E-2</v>
      </c>
      <c r="H3" s="12">
        <v>4.2269999999999999E-7</v>
      </c>
      <c r="I3" s="9">
        <v>0.30980000000000002</v>
      </c>
      <c r="J3" s="11">
        <v>9725</v>
      </c>
      <c r="K3" s="21">
        <f>F3*F3/G3/G3</f>
        <v>25.572288689094087</v>
      </c>
    </row>
    <row r="4" spans="1:11" ht="13.8" x14ac:dyDescent="0.25">
      <c r="A4" s="7" t="s">
        <v>170</v>
      </c>
      <c r="B4" s="11">
        <v>1</v>
      </c>
      <c r="C4" s="11">
        <v>114201251</v>
      </c>
      <c r="D4" s="11" t="s">
        <v>39</v>
      </c>
      <c r="E4" s="11" t="s">
        <v>35</v>
      </c>
      <c r="F4" s="9">
        <v>0.62970139550211102</v>
      </c>
      <c r="G4" s="9">
        <v>0.13350000000000001</v>
      </c>
      <c r="H4" s="12">
        <v>2.3939999999999999E-6</v>
      </c>
      <c r="I4" s="9">
        <v>2.249E-2</v>
      </c>
      <c r="J4" s="11">
        <v>9725</v>
      </c>
      <c r="K4" s="21">
        <f t="shared" ref="K4:K17" si="0">F4*F4/G4/G4</f>
        <v>22.248809633873723</v>
      </c>
    </row>
    <row r="5" spans="1:11" ht="13.8" x14ac:dyDescent="0.25">
      <c r="A5" s="7" t="s">
        <v>171</v>
      </c>
      <c r="B5" s="11">
        <v>2</v>
      </c>
      <c r="C5" s="11">
        <v>139823241</v>
      </c>
      <c r="D5" s="11" t="s">
        <v>39</v>
      </c>
      <c r="E5" s="11" t="s">
        <v>35</v>
      </c>
      <c r="F5" s="9">
        <v>-0.16979948619516699</v>
      </c>
      <c r="G5" s="9">
        <v>3.6799999999999999E-2</v>
      </c>
      <c r="H5" s="12">
        <v>3.9740000000000004E-6</v>
      </c>
      <c r="I5" s="9">
        <v>0.7117</v>
      </c>
      <c r="J5" s="11">
        <v>9725</v>
      </c>
      <c r="K5" s="21">
        <f t="shared" si="0"/>
        <v>21.290070823593091</v>
      </c>
    </row>
    <row r="6" spans="1:11" ht="13.8" x14ac:dyDescent="0.25">
      <c r="A6" s="7" t="s">
        <v>172</v>
      </c>
      <c r="B6" s="11">
        <v>4</v>
      </c>
      <c r="C6" s="11">
        <v>6243646</v>
      </c>
      <c r="D6" s="11" t="s">
        <v>35</v>
      </c>
      <c r="E6" s="11" t="s">
        <v>34</v>
      </c>
      <c r="F6" s="9">
        <v>-0.26630030050423098</v>
      </c>
      <c r="G6" s="9">
        <v>5.5800000000000002E-2</v>
      </c>
      <c r="H6" s="12">
        <v>1.863E-6</v>
      </c>
      <c r="I6" s="9">
        <v>0.43559999999999999</v>
      </c>
      <c r="J6" s="11">
        <v>9725</v>
      </c>
      <c r="K6" s="21">
        <f t="shared" si="0"/>
        <v>22.775866846727208</v>
      </c>
    </row>
    <row r="7" spans="1:11" ht="13.8" x14ac:dyDescent="0.25">
      <c r="A7" s="7" t="s">
        <v>173</v>
      </c>
      <c r="B7" s="11">
        <v>4</v>
      </c>
      <c r="C7" s="11">
        <v>55485188</v>
      </c>
      <c r="D7" s="11" t="s">
        <v>34</v>
      </c>
      <c r="E7" s="11" t="s">
        <v>38</v>
      </c>
      <c r="F7" s="9">
        <v>-0.16890042446359599</v>
      </c>
      <c r="G7" s="9">
        <v>3.5200000000000002E-2</v>
      </c>
      <c r="H7" s="12">
        <v>1.623E-6</v>
      </c>
      <c r="I7" s="9">
        <v>0.59919999999999995</v>
      </c>
      <c r="J7" s="11">
        <v>9725</v>
      </c>
      <c r="K7" s="21">
        <f t="shared" si="0"/>
        <v>23.023754990946937</v>
      </c>
    </row>
    <row r="8" spans="1:11" ht="13.8" x14ac:dyDescent="0.25">
      <c r="A8" s="7" t="s">
        <v>174</v>
      </c>
      <c r="B8" s="11">
        <v>4</v>
      </c>
      <c r="C8" s="11">
        <v>93697153</v>
      </c>
      <c r="D8" s="11" t="s">
        <v>39</v>
      </c>
      <c r="E8" s="11" t="s">
        <v>34</v>
      </c>
      <c r="F8" s="9">
        <v>-0.165300441376586</v>
      </c>
      <c r="G8" s="9">
        <v>3.39E-2</v>
      </c>
      <c r="H8" s="12">
        <v>1.094E-6</v>
      </c>
      <c r="I8" s="9">
        <v>0.48470000000000002</v>
      </c>
      <c r="J8" s="11">
        <v>9725</v>
      </c>
      <c r="K8" s="21">
        <f t="shared" si="0"/>
        <v>23.776538595464839</v>
      </c>
    </row>
    <row r="9" spans="1:11" ht="13.8" x14ac:dyDescent="0.25">
      <c r="A9" s="7" t="s">
        <v>175</v>
      </c>
      <c r="B9" s="11">
        <v>7</v>
      </c>
      <c r="C9" s="11">
        <v>56775429</v>
      </c>
      <c r="D9" s="11" t="s">
        <v>39</v>
      </c>
      <c r="E9" s="11" t="s">
        <v>38</v>
      </c>
      <c r="F9" s="9">
        <v>-0.27019978211533402</v>
      </c>
      <c r="G9" s="9">
        <v>5.7500000000000002E-2</v>
      </c>
      <c r="H9" s="12">
        <v>2.666E-6</v>
      </c>
      <c r="I9" s="9">
        <v>0.13189999999999999</v>
      </c>
      <c r="J9" s="11">
        <v>9725</v>
      </c>
      <c r="K9" s="21">
        <f t="shared" si="0"/>
        <v>22.081791230298368</v>
      </c>
    </row>
    <row r="10" spans="1:11" ht="13.8" x14ac:dyDescent="0.25">
      <c r="A10" s="7" t="s">
        <v>176</v>
      </c>
      <c r="B10" s="11">
        <v>8</v>
      </c>
      <c r="C10" s="11">
        <v>128581578</v>
      </c>
      <c r="D10" s="11" t="s">
        <v>39</v>
      </c>
      <c r="E10" s="11" t="s">
        <v>38</v>
      </c>
      <c r="F10" s="9">
        <v>0.193500505524277</v>
      </c>
      <c r="G10" s="9">
        <v>3.9E-2</v>
      </c>
      <c r="H10" s="12">
        <v>7.0969999999999996E-7</v>
      </c>
      <c r="I10" s="9">
        <v>0.27510000000000001</v>
      </c>
      <c r="J10" s="11">
        <v>9725</v>
      </c>
      <c r="K10" s="21">
        <f t="shared" si="0"/>
        <v>24.616992530013643</v>
      </c>
    </row>
    <row r="11" spans="1:11" ht="13.8" x14ac:dyDescent="0.25">
      <c r="A11" s="7" t="s">
        <v>177</v>
      </c>
      <c r="B11" s="11">
        <v>10</v>
      </c>
      <c r="C11" s="11">
        <v>5622426</v>
      </c>
      <c r="D11" s="11" t="s">
        <v>35</v>
      </c>
      <c r="E11" s="11" t="s">
        <v>34</v>
      </c>
      <c r="F11" s="9">
        <v>-0.166600187689985</v>
      </c>
      <c r="G11" s="9">
        <v>3.5299999999999998E-2</v>
      </c>
      <c r="H11" s="12">
        <v>2.4329999999999998E-6</v>
      </c>
      <c r="I11" s="9">
        <v>0.70250000000000001</v>
      </c>
      <c r="J11" s="11">
        <v>9725</v>
      </c>
      <c r="K11" s="21">
        <f t="shared" si="0"/>
        <v>22.274171639559125</v>
      </c>
    </row>
    <row r="12" spans="1:11" ht="13.8" x14ac:dyDescent="0.25">
      <c r="A12" s="7" t="s">
        <v>178</v>
      </c>
      <c r="B12" s="11">
        <v>15</v>
      </c>
      <c r="C12" s="11">
        <v>42381240</v>
      </c>
      <c r="D12" s="11" t="s">
        <v>35</v>
      </c>
      <c r="E12" s="11" t="s">
        <v>34</v>
      </c>
      <c r="F12" s="9">
        <v>-0.41580033302355002</v>
      </c>
      <c r="G12" s="9">
        <v>8.7900000000000006E-2</v>
      </c>
      <c r="H12" s="12">
        <v>2.2259999999999999E-6</v>
      </c>
      <c r="I12" s="9">
        <v>4.3970000000000002E-2</v>
      </c>
      <c r="J12" s="11">
        <v>9725</v>
      </c>
      <c r="K12" s="21">
        <f t="shared" si="0"/>
        <v>22.376487520400168</v>
      </c>
    </row>
    <row r="13" spans="1:11" ht="13.8" x14ac:dyDescent="0.25">
      <c r="A13" s="7" t="s">
        <v>179</v>
      </c>
      <c r="B13" s="11">
        <v>16</v>
      </c>
      <c r="C13" s="11">
        <v>14148431</v>
      </c>
      <c r="D13" s="11" t="s">
        <v>39</v>
      </c>
      <c r="E13" s="11" t="s">
        <v>34</v>
      </c>
      <c r="F13" s="9">
        <v>0.33970272724860201</v>
      </c>
      <c r="G13" s="9">
        <v>7.3300000000000004E-2</v>
      </c>
      <c r="H13" s="12">
        <v>3.5329999999999999E-6</v>
      </c>
      <c r="I13" s="9">
        <v>5.6239999999999998E-2</v>
      </c>
      <c r="J13" s="11">
        <v>9725</v>
      </c>
      <c r="K13" s="21">
        <f t="shared" si="0"/>
        <v>21.477816017104029</v>
      </c>
    </row>
    <row r="14" spans="1:11" ht="13.8" x14ac:dyDescent="0.25">
      <c r="A14" s="7" t="s">
        <v>180</v>
      </c>
      <c r="B14" s="11">
        <v>18</v>
      </c>
      <c r="C14" s="11">
        <v>3660801</v>
      </c>
      <c r="D14" s="11" t="s">
        <v>35</v>
      </c>
      <c r="E14" s="11" t="s">
        <v>34</v>
      </c>
      <c r="F14" s="9">
        <v>0.18229655648144899</v>
      </c>
      <c r="G14" s="9">
        <v>3.9600000000000003E-2</v>
      </c>
      <c r="H14" s="12">
        <v>4.2119999999999997E-6</v>
      </c>
      <c r="I14" s="9">
        <v>0.24030000000000001</v>
      </c>
      <c r="J14" s="11">
        <v>9725</v>
      </c>
      <c r="K14" s="21">
        <f t="shared" si="0"/>
        <v>21.191737134599862</v>
      </c>
    </row>
    <row r="15" spans="1:11" ht="13.8" x14ac:dyDescent="0.25">
      <c r="A15" s="7" t="s">
        <v>181</v>
      </c>
      <c r="B15" s="11">
        <v>18</v>
      </c>
      <c r="C15" s="11">
        <v>19675267</v>
      </c>
      <c r="D15" s="11" t="s">
        <v>35</v>
      </c>
      <c r="E15" s="11" t="s">
        <v>34</v>
      </c>
      <c r="F15" s="9">
        <v>0.44869699650016498</v>
      </c>
      <c r="G15" s="9">
        <v>9.6500000000000002E-2</v>
      </c>
      <c r="H15" s="12">
        <v>3.3060000000000002E-6</v>
      </c>
      <c r="I15" s="9">
        <v>5.7259999999999998E-2</v>
      </c>
      <c r="J15" s="11">
        <v>9725</v>
      </c>
      <c r="K15" s="21">
        <f t="shared" si="0"/>
        <v>21.61980130132557</v>
      </c>
    </row>
    <row r="16" spans="1:11" ht="13.8" x14ac:dyDescent="0.25">
      <c r="A16" s="7" t="s">
        <v>182</v>
      </c>
      <c r="B16" s="11">
        <v>18</v>
      </c>
      <c r="C16" s="11">
        <v>58420429</v>
      </c>
      <c r="D16" s="11" t="s">
        <v>35</v>
      </c>
      <c r="E16" s="11" t="s">
        <v>34</v>
      </c>
      <c r="F16" s="9">
        <v>-0.60250058565536002</v>
      </c>
      <c r="G16" s="9">
        <v>0.13120000000000001</v>
      </c>
      <c r="H16" s="12">
        <v>4.3769999999999998E-6</v>
      </c>
      <c r="I16" s="9">
        <v>0.98875000000000002</v>
      </c>
      <c r="J16" s="11">
        <v>9725</v>
      </c>
      <c r="K16" s="21">
        <f t="shared" si="0"/>
        <v>21.088577048809057</v>
      </c>
    </row>
    <row r="17" spans="1:11" ht="13.8" x14ac:dyDescent="0.25">
      <c r="A17" s="7" t="s">
        <v>183</v>
      </c>
      <c r="B17" s="11">
        <v>22</v>
      </c>
      <c r="C17" s="11">
        <v>44973368</v>
      </c>
      <c r="D17" s="11" t="s">
        <v>34</v>
      </c>
      <c r="E17" s="11" t="s">
        <v>38</v>
      </c>
      <c r="F17" s="9">
        <v>-0.15539962610272801</v>
      </c>
      <c r="G17" s="9">
        <v>3.3700000000000001E-2</v>
      </c>
      <c r="H17" s="12">
        <v>4.0520000000000003E-6</v>
      </c>
      <c r="I17" s="9">
        <v>0.49390000000000001</v>
      </c>
      <c r="J17" s="11">
        <v>9725</v>
      </c>
      <c r="K17" s="21">
        <f t="shared" si="0"/>
        <v>21.263763696843032</v>
      </c>
    </row>
  </sheetData>
  <mergeCells count="1">
    <mergeCell ref="A1:K1"/>
  </mergeCells>
  <phoneticPr fontId="4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FC69"/>
  <sheetViews>
    <sheetView zoomScale="115" zoomScaleNormal="115" workbookViewId="0">
      <selection sqref="A1:K1"/>
    </sheetView>
  </sheetViews>
  <sheetFormatPr defaultColWidth="9" defaultRowHeight="14.4" x14ac:dyDescent="0.25"/>
  <cols>
    <col min="1" max="1" width="10.77734375" style="2" customWidth="1"/>
    <col min="2" max="2" width="5.21875" style="3" customWidth="1"/>
    <col min="3" max="3" width="9.21875" style="3" customWidth="1"/>
    <col min="4" max="5" width="3.6640625" style="3" customWidth="1"/>
    <col min="6" max="6" width="6.77734375" style="17" customWidth="1"/>
    <col min="7" max="7" width="5.88671875" style="17" customWidth="1"/>
    <col min="8" max="8" width="8" style="3" customWidth="1"/>
    <col min="9" max="9" width="5.88671875" style="17" customWidth="1"/>
    <col min="10" max="10" width="7.6640625" style="3" customWidth="1"/>
    <col min="11" max="11" width="9" style="3"/>
    <col min="12" max="16383" width="9" style="2"/>
  </cols>
  <sheetData>
    <row r="1" spans="1:11" x14ac:dyDescent="0.25">
      <c r="A1" s="27" t="s">
        <v>463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x14ac:dyDescent="0.25">
      <c r="A2" s="15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11" t="s">
        <v>441</v>
      </c>
    </row>
    <row r="3" spans="1:11" x14ac:dyDescent="0.25">
      <c r="A3" s="15" t="s">
        <v>184</v>
      </c>
      <c r="B3" s="11">
        <v>2</v>
      </c>
      <c r="C3" s="11">
        <v>22450249</v>
      </c>
      <c r="D3" s="11" t="s">
        <v>39</v>
      </c>
      <c r="E3" s="11" t="s">
        <v>38</v>
      </c>
      <c r="F3" s="9">
        <v>1.56685202542216E-2</v>
      </c>
      <c r="G3" s="9">
        <v>1.7762748275956901E-3</v>
      </c>
      <c r="H3" s="12">
        <v>1.1340000000000001E-18</v>
      </c>
      <c r="I3" s="9">
        <v>0.45729999999999998</v>
      </c>
      <c r="J3" s="11">
        <v>7193585</v>
      </c>
      <c r="K3" s="21">
        <v>77.810041000000169</v>
      </c>
    </row>
    <row r="4" spans="1:11" x14ac:dyDescent="0.25">
      <c r="A4" s="15" t="s">
        <v>185</v>
      </c>
      <c r="B4" s="11">
        <v>11</v>
      </c>
      <c r="C4" s="11">
        <v>57450720</v>
      </c>
      <c r="D4" s="11" t="s">
        <v>39</v>
      </c>
      <c r="E4" s="11" t="s">
        <v>34</v>
      </c>
      <c r="F4" s="9">
        <v>-1.6378735864892899E-2</v>
      </c>
      <c r="G4" s="9">
        <v>1.8580528491086701E-3</v>
      </c>
      <c r="H4" s="12">
        <v>1.1979999999999999E-18</v>
      </c>
      <c r="I4" s="9">
        <v>0.65580000000000005</v>
      </c>
      <c r="J4" s="11">
        <v>7193585</v>
      </c>
      <c r="K4" s="21">
        <v>77.704224999999738</v>
      </c>
    </row>
    <row r="5" spans="1:11" x14ac:dyDescent="0.25">
      <c r="A5" s="15" t="s">
        <v>186</v>
      </c>
      <c r="B5" s="11">
        <v>7</v>
      </c>
      <c r="C5" s="11">
        <v>114071035</v>
      </c>
      <c r="D5" s="11" t="s">
        <v>35</v>
      </c>
      <c r="E5" s="11" t="s">
        <v>34</v>
      </c>
      <c r="F5" s="9">
        <v>1.7239067893606099E-2</v>
      </c>
      <c r="G5" s="9">
        <v>1.95742794295516E-3</v>
      </c>
      <c r="H5" s="12">
        <v>1.2840000000000001E-18</v>
      </c>
      <c r="I5" s="9">
        <v>0.56069999999999998</v>
      </c>
      <c r="J5" s="11">
        <v>7193585</v>
      </c>
      <c r="K5" s="21">
        <v>77.563249000000042</v>
      </c>
    </row>
    <row r="6" spans="1:11" x14ac:dyDescent="0.25">
      <c r="A6" s="15" t="s">
        <v>187</v>
      </c>
      <c r="B6" s="11">
        <v>11</v>
      </c>
      <c r="C6" s="11">
        <v>112827048</v>
      </c>
      <c r="D6" s="11" t="s">
        <v>34</v>
      </c>
      <c r="E6" s="11" t="s">
        <v>38</v>
      </c>
      <c r="F6" s="9">
        <v>-1.53391389197245E-2</v>
      </c>
      <c r="G6" s="9">
        <v>1.8139946688415899E-3</v>
      </c>
      <c r="H6" s="12">
        <v>2.7769999999999999E-17</v>
      </c>
      <c r="I6" s="9">
        <v>0.54530000000000001</v>
      </c>
      <c r="J6" s="11">
        <v>7193585</v>
      </c>
      <c r="K6" s="21">
        <v>71.503936000000152</v>
      </c>
    </row>
    <row r="7" spans="1:11" x14ac:dyDescent="0.25">
      <c r="A7" s="15" t="s">
        <v>188</v>
      </c>
      <c r="B7" s="11">
        <v>1</v>
      </c>
      <c r="C7" s="11">
        <v>73837417</v>
      </c>
      <c r="D7" s="11" t="s">
        <v>39</v>
      </c>
      <c r="E7" s="11" t="s">
        <v>34</v>
      </c>
      <c r="F7" s="9">
        <v>-1.43016568662661E-2</v>
      </c>
      <c r="G7" s="9">
        <v>1.8144705488792299E-3</v>
      </c>
      <c r="H7" s="12">
        <v>3.2309999999999998E-15</v>
      </c>
      <c r="I7" s="9">
        <v>0.61529999999999996</v>
      </c>
      <c r="J7" s="11">
        <v>7193585</v>
      </c>
      <c r="K7" s="21">
        <v>62.125924000000083</v>
      </c>
    </row>
    <row r="8" spans="1:11" x14ac:dyDescent="0.25">
      <c r="A8" s="15" t="s">
        <v>189</v>
      </c>
      <c r="B8" s="11">
        <v>6</v>
      </c>
      <c r="C8" s="11">
        <v>29598869</v>
      </c>
      <c r="D8" s="11" t="s">
        <v>35</v>
      </c>
      <c r="E8" s="11" t="s">
        <v>34</v>
      </c>
      <c r="F8" s="9">
        <v>-2.9456494313878E-2</v>
      </c>
      <c r="G8" s="9">
        <v>3.9464756583437802E-3</v>
      </c>
      <c r="H8" s="12">
        <v>8.3930000000000002E-14</v>
      </c>
      <c r="I8" s="9">
        <v>0.94569999999999999</v>
      </c>
      <c r="J8" s="11">
        <v>7193585</v>
      </c>
      <c r="K8" s="21">
        <v>55.71129600000009</v>
      </c>
    </row>
    <row r="9" spans="1:11" x14ac:dyDescent="0.25">
      <c r="A9" s="15" t="s">
        <v>190</v>
      </c>
      <c r="B9" s="11">
        <v>3</v>
      </c>
      <c r="C9" s="11">
        <v>49819102</v>
      </c>
      <c r="D9" s="11" t="s">
        <v>34</v>
      </c>
      <c r="E9" s="11" t="s">
        <v>38</v>
      </c>
      <c r="F9" s="9">
        <v>-1.2949798705624E-2</v>
      </c>
      <c r="G9" s="9">
        <v>1.76716685393341E-3</v>
      </c>
      <c r="H9" s="12">
        <v>2.3279999999999998E-13</v>
      </c>
      <c r="I9" s="9">
        <v>0.51259999999999994</v>
      </c>
      <c r="J9" s="11">
        <v>7193585</v>
      </c>
      <c r="K9" s="21">
        <v>53.69958399999976</v>
      </c>
    </row>
    <row r="10" spans="1:11" x14ac:dyDescent="0.25">
      <c r="A10" s="15" t="s">
        <v>191</v>
      </c>
      <c r="B10" s="11">
        <v>6</v>
      </c>
      <c r="C10" s="11">
        <v>152215199</v>
      </c>
      <c r="D10" s="11" t="s">
        <v>35</v>
      </c>
      <c r="E10" s="11" t="s">
        <v>38</v>
      </c>
      <c r="F10" s="9">
        <v>1.3727581916516201E-2</v>
      </c>
      <c r="G10" s="9">
        <v>1.8877312866496399E-3</v>
      </c>
      <c r="H10" s="12">
        <v>3.5409999999999998E-13</v>
      </c>
      <c r="I10" s="9">
        <v>0.3493</v>
      </c>
      <c r="J10" s="11">
        <v>7193585</v>
      </c>
      <c r="K10" s="21">
        <v>52.881984000000145</v>
      </c>
    </row>
    <row r="11" spans="1:11" x14ac:dyDescent="0.25">
      <c r="A11" s="15" t="s">
        <v>192</v>
      </c>
      <c r="B11" s="11">
        <v>5</v>
      </c>
      <c r="C11" s="11">
        <v>155856538</v>
      </c>
      <c r="D11" s="11" t="s">
        <v>39</v>
      </c>
      <c r="E11" s="11" t="s">
        <v>38</v>
      </c>
      <c r="F11" s="9">
        <v>-1.31187690146412E-2</v>
      </c>
      <c r="G11" s="9">
        <v>1.80923583155996E-3</v>
      </c>
      <c r="H11" s="12">
        <v>4.1369999999999999E-13</v>
      </c>
      <c r="I11" s="9">
        <v>0.60609999999999997</v>
      </c>
      <c r="J11" s="11">
        <v>7193585</v>
      </c>
      <c r="K11" s="21">
        <v>52.577000999999449</v>
      </c>
    </row>
    <row r="12" spans="1:11" x14ac:dyDescent="0.25">
      <c r="A12" s="15" t="s">
        <v>193</v>
      </c>
      <c r="B12" s="11">
        <v>18</v>
      </c>
      <c r="C12" s="11">
        <v>50746748</v>
      </c>
      <c r="D12" s="11" t="s">
        <v>35</v>
      </c>
      <c r="E12" s="11" t="s">
        <v>34</v>
      </c>
      <c r="F12" s="9">
        <v>1.24217903416921E-2</v>
      </c>
      <c r="G12" s="9">
        <v>1.7672201368177699E-3</v>
      </c>
      <c r="H12" s="12">
        <v>2.0730000000000002E-12</v>
      </c>
      <c r="I12" s="9">
        <v>0.52149999999999996</v>
      </c>
      <c r="J12" s="11">
        <v>7193585</v>
      </c>
      <c r="K12" s="21">
        <v>49.406840999999972</v>
      </c>
    </row>
    <row r="13" spans="1:11" x14ac:dyDescent="0.25">
      <c r="A13" s="15" t="s">
        <v>194</v>
      </c>
      <c r="B13" s="11">
        <v>9</v>
      </c>
      <c r="C13" s="11">
        <v>96304656</v>
      </c>
      <c r="D13" s="11" t="s">
        <v>39</v>
      </c>
      <c r="E13" s="11" t="s">
        <v>38</v>
      </c>
      <c r="F13" s="9">
        <v>1.29394357593988E-2</v>
      </c>
      <c r="G13" s="9">
        <v>1.8532563390717301E-3</v>
      </c>
      <c r="H13" s="12">
        <v>2.9160000000000001E-12</v>
      </c>
      <c r="I13" s="9">
        <v>0.64680000000000004</v>
      </c>
      <c r="J13" s="11">
        <v>7193585</v>
      </c>
      <c r="K13" s="21">
        <v>48.748323999999855</v>
      </c>
    </row>
    <row r="14" spans="1:11" x14ac:dyDescent="0.25">
      <c r="A14" s="15" t="s">
        <v>195</v>
      </c>
      <c r="B14" s="11">
        <v>15</v>
      </c>
      <c r="C14" s="11">
        <v>91416550</v>
      </c>
      <c r="D14" s="11" t="s">
        <v>39</v>
      </c>
      <c r="E14" s="11" t="s">
        <v>34</v>
      </c>
      <c r="F14" s="9">
        <v>-1.3229114395101599E-2</v>
      </c>
      <c r="G14" s="9">
        <v>1.92563528312977E-3</v>
      </c>
      <c r="H14" s="12">
        <v>6.4359999999999996E-12</v>
      </c>
      <c r="I14" s="9">
        <v>0.45900000000000002</v>
      </c>
      <c r="J14" s="11">
        <v>7193585</v>
      </c>
      <c r="K14" s="21">
        <v>47.196900000000568</v>
      </c>
    </row>
    <row r="15" spans="1:11" x14ac:dyDescent="0.25">
      <c r="A15" s="15" t="s">
        <v>196</v>
      </c>
      <c r="B15" s="11">
        <v>7</v>
      </c>
      <c r="C15" s="11">
        <v>2028968</v>
      </c>
      <c r="D15" s="11" t="s">
        <v>35</v>
      </c>
      <c r="E15" s="11" t="s">
        <v>38</v>
      </c>
      <c r="F15" s="9">
        <v>-1.4875734008536499E-2</v>
      </c>
      <c r="G15" s="9">
        <v>2.1719570752717901E-3</v>
      </c>
      <c r="H15" s="12">
        <v>7.4330000000000003E-12</v>
      </c>
      <c r="I15" s="9">
        <v>0.20880000000000001</v>
      </c>
      <c r="J15" s="11">
        <v>7193585</v>
      </c>
      <c r="K15" s="21">
        <v>46.908801000000061</v>
      </c>
    </row>
    <row r="16" spans="1:11" x14ac:dyDescent="0.25">
      <c r="A16" s="15" t="s">
        <v>197</v>
      </c>
      <c r="B16" s="11">
        <v>14</v>
      </c>
      <c r="C16" s="11">
        <v>47273964</v>
      </c>
      <c r="D16" s="11" t="s">
        <v>35</v>
      </c>
      <c r="E16" s="11" t="s">
        <v>34</v>
      </c>
      <c r="F16" s="9">
        <v>1.20934638461713E-2</v>
      </c>
      <c r="G16" s="9">
        <v>1.76805026990808E-3</v>
      </c>
      <c r="H16" s="12">
        <v>7.9089999999999995E-12</v>
      </c>
      <c r="I16" s="9">
        <v>0.47520000000000001</v>
      </c>
      <c r="J16" s="11">
        <v>7193585</v>
      </c>
      <c r="K16" s="21">
        <v>46.785600000000258</v>
      </c>
    </row>
    <row r="17" spans="1:11" x14ac:dyDescent="0.25">
      <c r="A17" s="15" t="s">
        <v>198</v>
      </c>
      <c r="B17" s="11">
        <v>2</v>
      </c>
      <c r="C17" s="11">
        <v>125014321</v>
      </c>
      <c r="D17" s="11" t="s">
        <v>34</v>
      </c>
      <c r="E17" s="11" t="s">
        <v>38</v>
      </c>
      <c r="F17" s="9">
        <v>-1.30959575037054E-2</v>
      </c>
      <c r="G17" s="9">
        <v>1.9604726801954199E-3</v>
      </c>
      <c r="H17" s="12">
        <v>2.3949999999999999E-11</v>
      </c>
      <c r="I17" s="9">
        <v>0.28599999999999998</v>
      </c>
      <c r="J17" s="11">
        <v>7193585</v>
      </c>
      <c r="K17" s="21">
        <v>44.622399999999963</v>
      </c>
    </row>
    <row r="18" spans="1:11" x14ac:dyDescent="0.25">
      <c r="A18" s="15" t="s">
        <v>199</v>
      </c>
      <c r="B18" s="11">
        <v>8</v>
      </c>
      <c r="C18" s="11">
        <v>143312933</v>
      </c>
      <c r="D18" s="11" t="s">
        <v>39</v>
      </c>
      <c r="E18" s="11" t="s">
        <v>34</v>
      </c>
      <c r="F18" s="9">
        <v>1.18574485054372E-2</v>
      </c>
      <c r="G18" s="9">
        <v>1.7820030816707499E-3</v>
      </c>
      <c r="H18" s="12">
        <v>2.847E-11</v>
      </c>
      <c r="I18" s="9">
        <v>0.43230000000000002</v>
      </c>
      <c r="J18" s="11">
        <v>7193585</v>
      </c>
      <c r="K18" s="21">
        <v>44.27571600000023</v>
      </c>
    </row>
    <row r="19" spans="1:11" x14ac:dyDescent="0.25">
      <c r="A19" s="15" t="s">
        <v>200</v>
      </c>
      <c r="B19" s="11">
        <v>5</v>
      </c>
      <c r="C19" s="11">
        <v>107050023</v>
      </c>
      <c r="D19" s="11" t="s">
        <v>34</v>
      </c>
      <c r="E19" s="11" t="s">
        <v>38</v>
      </c>
      <c r="F19" s="9">
        <v>-1.3734030051946801E-2</v>
      </c>
      <c r="G19" s="9">
        <v>2.0652676769844802E-3</v>
      </c>
      <c r="H19" s="12">
        <v>2.9350000000000001E-11</v>
      </c>
      <c r="I19" s="9">
        <v>0.2424</v>
      </c>
      <c r="J19" s="11">
        <v>7193585</v>
      </c>
      <c r="K19" s="21">
        <v>44.222500000000046</v>
      </c>
    </row>
    <row r="20" spans="1:11" x14ac:dyDescent="0.25">
      <c r="A20" s="15" t="s">
        <v>201</v>
      </c>
      <c r="B20" s="11">
        <v>17</v>
      </c>
      <c r="C20" s="11">
        <v>43520118</v>
      </c>
      <c r="D20" s="11" t="s">
        <v>39</v>
      </c>
      <c r="E20" s="11" t="s">
        <v>38</v>
      </c>
      <c r="F20" s="9">
        <v>-1.6849674586703899E-2</v>
      </c>
      <c r="G20" s="9">
        <v>2.5353106510237599E-3</v>
      </c>
      <c r="H20" s="12">
        <v>3.0129999999999997E-11</v>
      </c>
      <c r="I20" s="9">
        <v>0.82040000000000002</v>
      </c>
      <c r="J20" s="11">
        <v>7193585</v>
      </c>
      <c r="K20" s="21">
        <v>44.169315999999959</v>
      </c>
    </row>
    <row r="21" spans="1:11" x14ac:dyDescent="0.25">
      <c r="A21" s="15" t="s">
        <v>202</v>
      </c>
      <c r="B21" s="11">
        <v>12</v>
      </c>
      <c r="C21" s="11">
        <v>118740957</v>
      </c>
      <c r="D21" s="11" t="s">
        <v>35</v>
      </c>
      <c r="E21" s="11" t="s">
        <v>34</v>
      </c>
      <c r="F21" s="9">
        <v>-1.6363852482102901E-2</v>
      </c>
      <c r="G21" s="9">
        <v>2.5036494005665501E-3</v>
      </c>
      <c r="H21" s="12">
        <v>6.339E-11</v>
      </c>
      <c r="I21" s="9">
        <v>0.85450000000000004</v>
      </c>
      <c r="J21" s="11">
        <v>7193585</v>
      </c>
      <c r="K21" s="21">
        <v>42.71929599999963</v>
      </c>
    </row>
    <row r="22" spans="1:11" x14ac:dyDescent="0.25">
      <c r="A22" s="15" t="s">
        <v>203</v>
      </c>
      <c r="B22" s="11">
        <v>17</v>
      </c>
      <c r="C22" s="11">
        <v>65926604</v>
      </c>
      <c r="D22" s="11" t="s">
        <v>35</v>
      </c>
      <c r="E22" s="11" t="s">
        <v>34</v>
      </c>
      <c r="F22" s="9">
        <v>-1.49574353683856E-2</v>
      </c>
      <c r="G22" s="9">
        <v>2.2926786278947898E-3</v>
      </c>
      <c r="H22" s="12">
        <v>6.8380000000000001E-11</v>
      </c>
      <c r="I22" s="9">
        <v>0.78849999999999998</v>
      </c>
      <c r="J22" s="11">
        <v>7193585</v>
      </c>
      <c r="K22" s="21">
        <v>42.56257599999995</v>
      </c>
    </row>
    <row r="23" spans="1:11" x14ac:dyDescent="0.25">
      <c r="A23" s="15" t="s">
        <v>204</v>
      </c>
      <c r="B23" s="11">
        <v>7</v>
      </c>
      <c r="C23" s="11">
        <v>126378255</v>
      </c>
      <c r="D23" s="11" t="s">
        <v>39</v>
      </c>
      <c r="E23" s="11" t="s">
        <v>38</v>
      </c>
      <c r="F23" s="9">
        <v>-1.1704242994297301E-2</v>
      </c>
      <c r="G23" s="9">
        <v>1.81180232109865E-3</v>
      </c>
      <c r="H23" s="12">
        <v>1.045E-10</v>
      </c>
      <c r="I23" s="9">
        <v>0.61219999999999997</v>
      </c>
      <c r="J23" s="11">
        <v>7193585</v>
      </c>
      <c r="K23" s="21">
        <v>41.731600000000157</v>
      </c>
    </row>
    <row r="24" spans="1:11" x14ac:dyDescent="0.25">
      <c r="A24" s="15" t="s">
        <v>205</v>
      </c>
      <c r="B24" s="11">
        <v>15</v>
      </c>
      <c r="C24" s="11">
        <v>78067633</v>
      </c>
      <c r="D24" s="11" t="s">
        <v>35</v>
      </c>
      <c r="E24" s="11" t="s">
        <v>34</v>
      </c>
      <c r="F24" s="9">
        <v>1.18718187998696E-2</v>
      </c>
      <c r="G24" s="9">
        <v>1.8380273726381199E-3</v>
      </c>
      <c r="H24" s="12">
        <v>1.053E-10</v>
      </c>
      <c r="I24" s="9">
        <v>0.41149999999999998</v>
      </c>
      <c r="J24" s="11">
        <v>7193585</v>
      </c>
      <c r="K24" s="21">
        <v>41.71868099999989</v>
      </c>
    </row>
    <row r="25" spans="1:11" x14ac:dyDescent="0.25">
      <c r="A25" s="15" t="s">
        <v>206</v>
      </c>
      <c r="B25" s="11">
        <v>1</v>
      </c>
      <c r="C25" s="11">
        <v>191391663</v>
      </c>
      <c r="D25" s="11" t="s">
        <v>35</v>
      </c>
      <c r="E25" s="11" t="s">
        <v>34</v>
      </c>
      <c r="F25" s="9">
        <v>1.1994240065518099E-2</v>
      </c>
      <c r="G25" s="9">
        <v>1.8714682579993899E-3</v>
      </c>
      <c r="H25" s="12">
        <v>1.4669999999999999E-10</v>
      </c>
      <c r="I25" s="9">
        <v>0.3674</v>
      </c>
      <c r="J25" s="11">
        <v>7193585</v>
      </c>
      <c r="K25" s="21">
        <v>41.075281000000061</v>
      </c>
    </row>
    <row r="26" spans="1:11" x14ac:dyDescent="0.25">
      <c r="A26" s="15" t="s">
        <v>207</v>
      </c>
      <c r="B26" s="11">
        <v>1</v>
      </c>
      <c r="C26" s="11">
        <v>181698693</v>
      </c>
      <c r="D26" s="11" t="s">
        <v>39</v>
      </c>
      <c r="E26" s="11" t="s">
        <v>38</v>
      </c>
      <c r="F26" s="9">
        <v>1.3098277697931201E-2</v>
      </c>
      <c r="G26" s="9">
        <v>2.0478858189385799E-3</v>
      </c>
      <c r="H26" s="12">
        <v>1.5949999999999999E-10</v>
      </c>
      <c r="I26" s="9">
        <v>0.2477</v>
      </c>
      <c r="J26" s="11">
        <v>7193585</v>
      </c>
      <c r="K26" s="21">
        <v>40.908816000000272</v>
      </c>
    </row>
    <row r="27" spans="1:11" x14ac:dyDescent="0.25">
      <c r="A27" s="15" t="s">
        <v>208</v>
      </c>
      <c r="B27" s="11">
        <v>3</v>
      </c>
      <c r="C27" s="11">
        <v>16851202</v>
      </c>
      <c r="D27" s="11" t="s">
        <v>39</v>
      </c>
      <c r="E27" s="11" t="s">
        <v>38</v>
      </c>
      <c r="F27" s="9">
        <v>-1.16409913891386E-2</v>
      </c>
      <c r="G27" s="9">
        <v>1.82546517000762E-3</v>
      </c>
      <c r="H27" s="12">
        <v>1.8039999999999999E-10</v>
      </c>
      <c r="I27" s="9">
        <v>0.627</v>
      </c>
      <c r="J27" s="11">
        <v>7193585</v>
      </c>
      <c r="K27" s="21">
        <v>40.666129000000048</v>
      </c>
    </row>
    <row r="28" spans="1:11" x14ac:dyDescent="0.25">
      <c r="A28" s="15" t="s">
        <v>209</v>
      </c>
      <c r="B28" s="11">
        <v>5</v>
      </c>
      <c r="C28" s="11">
        <v>103978326</v>
      </c>
      <c r="D28" s="11" t="s">
        <v>39</v>
      </c>
      <c r="E28" s="11" t="s">
        <v>38</v>
      </c>
      <c r="F28" s="9">
        <v>1.13502564431428E-2</v>
      </c>
      <c r="G28" s="9">
        <v>1.78519289763177E-3</v>
      </c>
      <c r="H28" s="12">
        <v>2.0440000000000001E-10</v>
      </c>
      <c r="I28" s="9">
        <v>0.42759999999999998</v>
      </c>
      <c r="J28" s="11">
        <v>7193585</v>
      </c>
      <c r="K28" s="21">
        <v>40.42416400000004</v>
      </c>
    </row>
    <row r="29" spans="1:11" x14ac:dyDescent="0.25">
      <c r="A29" s="15" t="s">
        <v>210</v>
      </c>
      <c r="B29" s="11">
        <v>3</v>
      </c>
      <c r="C29" s="11">
        <v>43303296</v>
      </c>
      <c r="D29" s="11" t="s">
        <v>39</v>
      </c>
      <c r="E29" s="11" t="s">
        <v>38</v>
      </c>
      <c r="F29" s="9">
        <v>1.55976308482006E-2</v>
      </c>
      <c r="G29" s="9">
        <v>2.4586429458071601E-3</v>
      </c>
      <c r="H29" s="12">
        <v>2.239E-10</v>
      </c>
      <c r="I29" s="9">
        <v>0.15939999999999999</v>
      </c>
      <c r="J29" s="11">
        <v>7193585</v>
      </c>
      <c r="K29" s="21">
        <v>40.246335999999879</v>
      </c>
    </row>
    <row r="30" spans="1:11" x14ac:dyDescent="0.25">
      <c r="A30" s="15" t="s">
        <v>211</v>
      </c>
      <c r="B30" s="11">
        <v>1</v>
      </c>
      <c r="C30" s="11">
        <v>35771901</v>
      </c>
      <c r="D30" s="11" t="s">
        <v>35</v>
      </c>
      <c r="E30" s="11" t="s">
        <v>34</v>
      </c>
      <c r="F30" s="9">
        <v>2.9083831624578799E-2</v>
      </c>
      <c r="G30" s="9">
        <v>4.6430127114589301E-3</v>
      </c>
      <c r="H30" s="12">
        <v>3.7599999999999999E-10</v>
      </c>
      <c r="I30" s="9">
        <v>3.8100000000000002E-2</v>
      </c>
      <c r="J30" s="11">
        <v>7193585</v>
      </c>
      <c r="K30" s="21">
        <v>39.237696000000163</v>
      </c>
    </row>
    <row r="31" spans="1:11" x14ac:dyDescent="0.25">
      <c r="A31" s="15" t="s">
        <v>212</v>
      </c>
      <c r="B31" s="11">
        <v>7</v>
      </c>
      <c r="C31" s="11">
        <v>104579775</v>
      </c>
      <c r="D31" s="11" t="s">
        <v>39</v>
      </c>
      <c r="E31" s="11" t="s">
        <v>35</v>
      </c>
      <c r="F31" s="9">
        <v>1.10843617086358E-2</v>
      </c>
      <c r="G31" s="9">
        <v>1.77463363891063E-3</v>
      </c>
      <c r="H31" s="12">
        <v>4.222E-10</v>
      </c>
      <c r="I31" s="9">
        <v>0.45029999999999998</v>
      </c>
      <c r="J31" s="11">
        <v>7193585</v>
      </c>
      <c r="K31" s="21">
        <v>39.012516000000034</v>
      </c>
    </row>
    <row r="32" spans="1:11" x14ac:dyDescent="0.25">
      <c r="A32" s="15" t="s">
        <v>213</v>
      </c>
      <c r="B32" s="11">
        <v>14</v>
      </c>
      <c r="C32" s="11">
        <v>103370119</v>
      </c>
      <c r="D32" s="11" t="s">
        <v>35</v>
      </c>
      <c r="E32" s="11" t="s">
        <v>34</v>
      </c>
      <c r="F32" s="9">
        <v>1.4496999512995899E-2</v>
      </c>
      <c r="G32" s="9">
        <v>2.3280872832818198E-3</v>
      </c>
      <c r="H32" s="12">
        <v>4.7410000000000005E-10</v>
      </c>
      <c r="I32" s="9">
        <v>0.1741</v>
      </c>
      <c r="J32" s="11">
        <v>7193585</v>
      </c>
      <c r="K32" s="21">
        <v>38.775529000000034</v>
      </c>
    </row>
    <row r="33" spans="1:11" x14ac:dyDescent="0.25">
      <c r="A33" s="15" t="s">
        <v>214</v>
      </c>
      <c r="B33" s="11">
        <v>18</v>
      </c>
      <c r="C33" s="11">
        <v>53123031</v>
      </c>
      <c r="D33" s="11" t="s">
        <v>35</v>
      </c>
      <c r="E33" s="11" t="s">
        <v>38</v>
      </c>
      <c r="F33" s="9">
        <v>1.45806278894424E-2</v>
      </c>
      <c r="G33" s="9">
        <v>2.35361225011177E-3</v>
      </c>
      <c r="H33" s="12">
        <v>5.8199999999999995E-10</v>
      </c>
      <c r="I33" s="9">
        <v>0.8296</v>
      </c>
      <c r="J33" s="11">
        <v>7193585</v>
      </c>
      <c r="K33" s="21">
        <v>38.378024999999923</v>
      </c>
    </row>
    <row r="34" spans="1:11" x14ac:dyDescent="0.25">
      <c r="A34" s="15" t="s">
        <v>215</v>
      </c>
      <c r="B34" s="11">
        <v>7</v>
      </c>
      <c r="C34" s="11">
        <v>82517273</v>
      </c>
      <c r="D34" s="11" t="s">
        <v>35</v>
      </c>
      <c r="E34" s="11" t="s">
        <v>34</v>
      </c>
      <c r="F34" s="9">
        <v>-1.0938789112940999E-2</v>
      </c>
      <c r="G34" s="9">
        <v>1.77031705987069E-3</v>
      </c>
      <c r="H34" s="12">
        <v>6.4379999999999999E-10</v>
      </c>
      <c r="I34" s="9">
        <v>0.4884</v>
      </c>
      <c r="J34" s="11">
        <v>7193585</v>
      </c>
      <c r="K34" s="21">
        <v>38.180041000000045</v>
      </c>
    </row>
    <row r="35" spans="1:11" x14ac:dyDescent="0.25">
      <c r="A35" s="15" t="s">
        <v>216</v>
      </c>
      <c r="B35" s="11">
        <v>5</v>
      </c>
      <c r="C35" s="11">
        <v>61505488</v>
      </c>
      <c r="D35" s="11" t="s">
        <v>39</v>
      </c>
      <c r="E35" s="11" t="s">
        <v>34</v>
      </c>
      <c r="F35" s="9">
        <v>1.09255882092202E-2</v>
      </c>
      <c r="G35" s="9">
        <v>1.76846685160572E-3</v>
      </c>
      <c r="H35" s="12">
        <v>6.4919999999999999E-10</v>
      </c>
      <c r="I35" s="9">
        <v>0.51719999999999999</v>
      </c>
      <c r="J35" s="11">
        <v>7193585</v>
      </c>
      <c r="K35" s="21">
        <v>38.167684000000435</v>
      </c>
    </row>
    <row r="36" spans="1:11" x14ac:dyDescent="0.25">
      <c r="A36" s="15" t="s">
        <v>217</v>
      </c>
      <c r="B36" s="11">
        <v>6</v>
      </c>
      <c r="C36" s="11">
        <v>31434520</v>
      </c>
      <c r="D36" s="11" t="s">
        <v>34</v>
      </c>
      <c r="E36" s="11" t="s">
        <v>38</v>
      </c>
      <c r="F36" s="9">
        <v>-1.6481086370079501E-2</v>
      </c>
      <c r="G36" s="9">
        <v>2.6763699853977799E-3</v>
      </c>
      <c r="H36" s="12">
        <v>7.352E-10</v>
      </c>
      <c r="I36" s="9">
        <v>0.12809999999999999</v>
      </c>
      <c r="J36" s="11">
        <v>7193585</v>
      </c>
      <c r="K36" s="21">
        <v>37.92096399999987</v>
      </c>
    </row>
    <row r="37" spans="1:11" x14ac:dyDescent="0.25">
      <c r="A37" s="15" t="s">
        <v>218</v>
      </c>
      <c r="B37" s="11">
        <v>19</v>
      </c>
      <c r="C37" s="11">
        <v>18438507</v>
      </c>
      <c r="D37" s="11" t="s">
        <v>35</v>
      </c>
      <c r="E37" s="11" t="s">
        <v>38</v>
      </c>
      <c r="F37" s="9">
        <v>-1.1098906199843699E-2</v>
      </c>
      <c r="G37" s="9">
        <v>1.82788310274106E-3</v>
      </c>
      <c r="H37" s="12">
        <v>1.2630000000000001E-9</v>
      </c>
      <c r="I37" s="9">
        <v>0.45429999999999998</v>
      </c>
      <c r="J37" s="11">
        <v>7193585</v>
      </c>
      <c r="K37" s="21">
        <v>36.86918399999989</v>
      </c>
    </row>
    <row r="38" spans="1:11" x14ac:dyDescent="0.25">
      <c r="A38" s="15" t="s">
        <v>219</v>
      </c>
      <c r="B38" s="11">
        <v>9</v>
      </c>
      <c r="C38" s="11">
        <v>31215058</v>
      </c>
      <c r="D38" s="11" t="s">
        <v>35</v>
      </c>
      <c r="E38" s="11" t="s">
        <v>38</v>
      </c>
      <c r="F38" s="9">
        <v>1.24295156569272E-2</v>
      </c>
      <c r="G38" s="9">
        <v>2.0588894578312499E-3</v>
      </c>
      <c r="H38" s="12">
        <v>1.575E-9</v>
      </c>
      <c r="I38" s="9">
        <v>0.66920000000000002</v>
      </c>
      <c r="J38" s="11">
        <v>7193585</v>
      </c>
      <c r="K38" s="21">
        <v>36.44536899999968</v>
      </c>
    </row>
    <row r="39" spans="1:11" x14ac:dyDescent="0.25">
      <c r="A39" s="15" t="s">
        <v>220</v>
      </c>
      <c r="B39" s="11">
        <v>2</v>
      </c>
      <c r="C39" s="11">
        <v>138308918</v>
      </c>
      <c r="D39" s="11" t="s">
        <v>39</v>
      </c>
      <c r="E39" s="11" t="s">
        <v>38</v>
      </c>
      <c r="F39" s="9">
        <v>1.05892668129296E-2</v>
      </c>
      <c r="G39" s="9">
        <v>1.7660551722697799E-3</v>
      </c>
      <c r="H39" s="12">
        <v>2.0209999999999999E-9</v>
      </c>
      <c r="I39" s="9">
        <v>0.51129999999999998</v>
      </c>
      <c r="J39" s="11">
        <v>7193585</v>
      </c>
      <c r="K39" s="21">
        <v>35.952016</v>
      </c>
    </row>
    <row r="40" spans="1:11" x14ac:dyDescent="0.25">
      <c r="A40" s="15" t="s">
        <v>221</v>
      </c>
      <c r="B40" s="11">
        <v>2</v>
      </c>
      <c r="C40" s="11">
        <v>161904823</v>
      </c>
      <c r="D40" s="11" t="s">
        <v>39</v>
      </c>
      <c r="E40" s="11" t="s">
        <v>38</v>
      </c>
      <c r="F40" s="9">
        <v>1.17916694909432E-2</v>
      </c>
      <c r="G40" s="9">
        <v>1.9672454939845198E-3</v>
      </c>
      <c r="H40" s="12">
        <v>2.0510000000000001E-9</v>
      </c>
      <c r="I40" s="9">
        <v>0.71830000000000005</v>
      </c>
      <c r="J40" s="11">
        <v>7193585</v>
      </c>
      <c r="K40" s="21">
        <v>35.928035999999928</v>
      </c>
    </row>
    <row r="41" spans="1:11" x14ac:dyDescent="0.25">
      <c r="A41" s="15" t="s">
        <v>222</v>
      </c>
      <c r="B41" s="11">
        <v>14</v>
      </c>
      <c r="C41" s="11">
        <v>69751819</v>
      </c>
      <c r="D41" s="11" t="s">
        <v>39</v>
      </c>
      <c r="E41" s="11" t="s">
        <v>38</v>
      </c>
      <c r="F41" s="9">
        <v>-1.0581102670534401E-2</v>
      </c>
      <c r="G41" s="9">
        <v>1.76734636220718E-3</v>
      </c>
      <c r="H41" s="12">
        <v>2.1379999999999999E-9</v>
      </c>
      <c r="I41" s="9">
        <v>0.47970000000000002</v>
      </c>
      <c r="J41" s="11">
        <v>7193585</v>
      </c>
      <c r="K41" s="21">
        <v>35.844169000000093</v>
      </c>
    </row>
    <row r="42" spans="1:11" x14ac:dyDescent="0.25">
      <c r="A42" s="15" t="s">
        <v>223</v>
      </c>
      <c r="B42" s="11">
        <v>3</v>
      </c>
      <c r="C42" s="11">
        <v>71324328</v>
      </c>
      <c r="D42" s="11" t="s">
        <v>35</v>
      </c>
      <c r="E42" s="11" t="s">
        <v>34</v>
      </c>
      <c r="F42" s="9">
        <v>1.5405543604513201E-2</v>
      </c>
      <c r="G42" s="9">
        <v>2.5939625533782E-3</v>
      </c>
      <c r="H42" s="12">
        <v>2.8729999999999999E-9</v>
      </c>
      <c r="I42" s="9">
        <v>0.13370000000000001</v>
      </c>
      <c r="J42" s="11">
        <v>7193585</v>
      </c>
      <c r="K42" s="21">
        <v>35.271721000000326</v>
      </c>
    </row>
    <row r="43" spans="1:11" x14ac:dyDescent="0.25">
      <c r="A43" s="15" t="s">
        <v>224</v>
      </c>
      <c r="B43" s="11">
        <v>3</v>
      </c>
      <c r="C43" s="11">
        <v>18775592</v>
      </c>
      <c r="D43" s="11" t="s">
        <v>39</v>
      </c>
      <c r="E43" s="11" t="s">
        <v>35</v>
      </c>
      <c r="F43" s="9">
        <v>1.2505335573609E-2</v>
      </c>
      <c r="G43" s="9">
        <v>2.11131784123063E-3</v>
      </c>
      <c r="H43" s="12">
        <v>3.1599999999999998E-9</v>
      </c>
      <c r="I43" s="9">
        <v>0.71120000000000005</v>
      </c>
      <c r="J43" s="11">
        <v>7193585</v>
      </c>
      <c r="K43" s="21">
        <v>35.081928999999874</v>
      </c>
    </row>
    <row r="44" spans="1:11" x14ac:dyDescent="0.25">
      <c r="A44" s="15" t="s">
        <v>225</v>
      </c>
      <c r="B44" s="11">
        <v>5</v>
      </c>
      <c r="C44" s="11">
        <v>153133722</v>
      </c>
      <c r="D44" s="11" t="s">
        <v>35</v>
      </c>
      <c r="E44" s="11" t="s">
        <v>34</v>
      </c>
      <c r="F44" s="9">
        <v>-1.2471475305526499E-2</v>
      </c>
      <c r="G44" s="9">
        <v>2.1235272102037299E-3</v>
      </c>
      <c r="H44" s="12">
        <v>4.269E-9</v>
      </c>
      <c r="I44" s="9">
        <v>0.22220000000000001</v>
      </c>
      <c r="J44" s="11">
        <v>7193585</v>
      </c>
      <c r="K44" s="21">
        <v>34.49212899999997</v>
      </c>
    </row>
    <row r="45" spans="1:11" x14ac:dyDescent="0.25">
      <c r="A45" s="15" t="s">
        <v>226</v>
      </c>
      <c r="B45" s="11">
        <v>5</v>
      </c>
      <c r="C45" s="11">
        <v>164522821</v>
      </c>
      <c r="D45" s="11" t="s">
        <v>39</v>
      </c>
      <c r="E45" s="11" t="s">
        <v>38</v>
      </c>
      <c r="F45" s="9">
        <v>-1.03606443404418E-2</v>
      </c>
      <c r="G45" s="9">
        <v>1.7719590115344299E-3</v>
      </c>
      <c r="H45" s="12">
        <v>5.0140000000000003E-9</v>
      </c>
      <c r="I45" s="9">
        <v>0.4577</v>
      </c>
      <c r="J45" s="11">
        <v>7193585</v>
      </c>
      <c r="K45" s="21">
        <v>34.187408999999924</v>
      </c>
    </row>
    <row r="46" spans="1:11" x14ac:dyDescent="0.25">
      <c r="A46" s="15" t="s">
        <v>227</v>
      </c>
      <c r="B46" s="11">
        <v>7</v>
      </c>
      <c r="C46" s="11">
        <v>21485102</v>
      </c>
      <c r="D46" s="11" t="s">
        <v>35</v>
      </c>
      <c r="E46" s="11" t="s">
        <v>34</v>
      </c>
      <c r="F46" s="9">
        <v>-1.04430763322078E-2</v>
      </c>
      <c r="G46" s="9">
        <v>1.79341856984506E-3</v>
      </c>
      <c r="H46" s="12">
        <v>5.7820000000000001E-9</v>
      </c>
      <c r="I46" s="9">
        <v>0.58079999999999998</v>
      </c>
      <c r="J46" s="11">
        <v>7193585</v>
      </c>
      <c r="K46" s="21">
        <v>33.907329000000104</v>
      </c>
    </row>
    <row r="47" spans="1:11" x14ac:dyDescent="0.25">
      <c r="A47" s="15" t="s">
        <v>228</v>
      </c>
      <c r="B47" s="11">
        <v>5</v>
      </c>
      <c r="C47" s="11">
        <v>139543091</v>
      </c>
      <c r="D47" s="11" t="s">
        <v>39</v>
      </c>
      <c r="E47" s="11" t="s">
        <v>38</v>
      </c>
      <c r="F47" s="9">
        <v>1.04766574458634E-2</v>
      </c>
      <c r="G47" s="9">
        <v>1.8010413350289501E-3</v>
      </c>
      <c r="H47" s="12">
        <v>5.9879999999999996E-9</v>
      </c>
      <c r="I47" s="9">
        <v>0.51719999999999999</v>
      </c>
      <c r="J47" s="11">
        <v>7193585</v>
      </c>
      <c r="K47" s="21">
        <v>33.837488999999984</v>
      </c>
    </row>
    <row r="48" spans="1:11" x14ac:dyDescent="0.25">
      <c r="A48" s="15" t="s">
        <v>229</v>
      </c>
      <c r="B48" s="11">
        <v>12</v>
      </c>
      <c r="C48" s="11">
        <v>103556972</v>
      </c>
      <c r="D48" s="11" t="s">
        <v>35</v>
      </c>
      <c r="E48" s="11" t="s">
        <v>34</v>
      </c>
      <c r="F48" s="9">
        <v>-1.0272573141662199E-2</v>
      </c>
      <c r="G48" s="9">
        <v>1.7659572187832501E-3</v>
      </c>
      <c r="H48" s="12">
        <v>6.0019999999999997E-9</v>
      </c>
      <c r="I48" s="9">
        <v>0.49569999999999997</v>
      </c>
      <c r="J48" s="11">
        <v>7193585</v>
      </c>
      <c r="K48" s="21">
        <v>33.837489000000218</v>
      </c>
    </row>
    <row r="49" spans="1:11" x14ac:dyDescent="0.25">
      <c r="A49" s="15" t="s">
        <v>230</v>
      </c>
      <c r="B49" s="11">
        <v>9</v>
      </c>
      <c r="C49" s="11">
        <v>137956040</v>
      </c>
      <c r="D49" s="11" t="s">
        <v>35</v>
      </c>
      <c r="E49" s="11" t="s">
        <v>34</v>
      </c>
      <c r="F49" s="9">
        <v>1.5714348993283202E-2</v>
      </c>
      <c r="G49" s="9">
        <v>2.7117081955622502E-3</v>
      </c>
      <c r="H49" s="12">
        <v>6.8370000000000003E-9</v>
      </c>
      <c r="I49" s="9">
        <v>0.14710000000000001</v>
      </c>
      <c r="J49" s="11">
        <v>7193585</v>
      </c>
      <c r="K49" s="21">
        <v>33.582024999999838</v>
      </c>
    </row>
    <row r="50" spans="1:11" x14ac:dyDescent="0.25">
      <c r="A50" s="15" t="s">
        <v>231</v>
      </c>
      <c r="B50" s="11">
        <v>17</v>
      </c>
      <c r="C50" s="11">
        <v>30354349</v>
      </c>
      <c r="D50" s="11" t="s">
        <v>35</v>
      </c>
      <c r="E50" s="11" t="s">
        <v>34</v>
      </c>
      <c r="F50" s="9">
        <v>-1.61696030028693E-2</v>
      </c>
      <c r="G50" s="9">
        <v>2.8018719464337699E-3</v>
      </c>
      <c r="H50" s="12">
        <v>7.8670000000000002E-9</v>
      </c>
      <c r="I50" s="9">
        <v>0.13880000000000001</v>
      </c>
      <c r="J50" s="11">
        <v>7193585</v>
      </c>
      <c r="K50" s="21">
        <v>33.304441000000054</v>
      </c>
    </row>
    <row r="51" spans="1:11" x14ac:dyDescent="0.25">
      <c r="A51" s="15" t="s">
        <v>232</v>
      </c>
      <c r="B51" s="11">
        <v>20</v>
      </c>
      <c r="C51" s="11">
        <v>44730245</v>
      </c>
      <c r="D51" s="11" t="s">
        <v>39</v>
      </c>
      <c r="E51" s="11" t="s">
        <v>38</v>
      </c>
      <c r="F51" s="9">
        <v>-1.17234245216793E-2</v>
      </c>
      <c r="G51" s="9">
        <v>2.0409861632449998E-3</v>
      </c>
      <c r="H51" s="12">
        <v>9.2249999999999999E-9</v>
      </c>
      <c r="I51" s="9">
        <v>0.75070000000000003</v>
      </c>
      <c r="J51" s="11">
        <v>7193585</v>
      </c>
      <c r="K51" s="21">
        <v>32.99353600000012</v>
      </c>
    </row>
    <row r="52" spans="1:11" x14ac:dyDescent="0.25">
      <c r="A52" s="15" t="s">
        <v>233</v>
      </c>
      <c r="B52" s="11">
        <v>1</v>
      </c>
      <c r="C52" s="11">
        <v>214101186</v>
      </c>
      <c r="D52" s="11" t="s">
        <v>39</v>
      </c>
      <c r="E52" s="11" t="s">
        <v>35</v>
      </c>
      <c r="F52" s="9">
        <v>-1.0330272303375399E-2</v>
      </c>
      <c r="G52" s="9">
        <v>1.8003262989500599E-3</v>
      </c>
      <c r="H52" s="12">
        <v>9.5830000000000005E-9</v>
      </c>
      <c r="I52" s="9">
        <v>0.505</v>
      </c>
      <c r="J52" s="11">
        <v>7193585</v>
      </c>
      <c r="K52" s="21">
        <v>32.924643999999716</v>
      </c>
    </row>
    <row r="53" spans="1:11" x14ac:dyDescent="0.25">
      <c r="A53" s="15" t="s">
        <v>234</v>
      </c>
      <c r="B53" s="11">
        <v>14</v>
      </c>
      <c r="C53" s="11">
        <v>42152124</v>
      </c>
      <c r="D53" s="11" t="s">
        <v>39</v>
      </c>
      <c r="E53" s="11" t="s">
        <v>38</v>
      </c>
      <c r="F53" s="9">
        <v>1.0189203357412101E-2</v>
      </c>
      <c r="G53" s="9">
        <v>1.7850741691331599E-3</v>
      </c>
      <c r="H53" s="12">
        <v>1.14E-8</v>
      </c>
      <c r="I53" s="9">
        <v>0.4269</v>
      </c>
      <c r="J53" s="11">
        <v>7193585</v>
      </c>
      <c r="K53" s="21">
        <v>32.581264000000154</v>
      </c>
    </row>
    <row r="54" spans="1:11" x14ac:dyDescent="0.25">
      <c r="A54" s="15" t="s">
        <v>235</v>
      </c>
      <c r="B54" s="11">
        <v>10</v>
      </c>
      <c r="C54" s="11">
        <v>106738675</v>
      </c>
      <c r="D54" s="11" t="s">
        <v>35</v>
      </c>
      <c r="E54" s="11" t="s">
        <v>34</v>
      </c>
      <c r="F54" s="9">
        <v>1.2588734163062901E-2</v>
      </c>
      <c r="G54" s="9">
        <v>2.2108770922133602E-3</v>
      </c>
      <c r="H54" s="12">
        <v>1.242E-8</v>
      </c>
      <c r="I54" s="9">
        <v>0.78890000000000005</v>
      </c>
      <c r="J54" s="11">
        <v>7193585</v>
      </c>
      <c r="K54" s="21">
        <v>32.421636000000142</v>
      </c>
    </row>
    <row r="55" spans="1:11" x14ac:dyDescent="0.25">
      <c r="A55" s="15" t="s">
        <v>236</v>
      </c>
      <c r="B55" s="11">
        <v>13</v>
      </c>
      <c r="C55" s="11">
        <v>69588261</v>
      </c>
      <c r="D55" s="11" t="s">
        <v>39</v>
      </c>
      <c r="E55" s="11" t="s">
        <v>35</v>
      </c>
      <c r="F55" s="9">
        <v>1.7509229306205899E-2</v>
      </c>
      <c r="G55" s="9">
        <v>3.0826107933461001E-3</v>
      </c>
      <c r="H55" s="12">
        <v>1.343E-8</v>
      </c>
      <c r="I55" s="9">
        <v>0.90980000000000005</v>
      </c>
      <c r="J55" s="11">
        <v>7193585</v>
      </c>
      <c r="K55" s="21">
        <v>32.262400000000184</v>
      </c>
    </row>
    <row r="56" spans="1:11" x14ac:dyDescent="0.25">
      <c r="A56" s="15" t="s">
        <v>237</v>
      </c>
      <c r="B56" s="11">
        <v>7</v>
      </c>
      <c r="C56" s="11">
        <v>115068713</v>
      </c>
      <c r="D56" s="11" t="s">
        <v>39</v>
      </c>
      <c r="E56" s="11" t="s">
        <v>38</v>
      </c>
      <c r="F56" s="9">
        <v>9.9973122602355895E-3</v>
      </c>
      <c r="G56" s="9">
        <v>1.77131684270652E-3</v>
      </c>
      <c r="H56" s="12">
        <v>1.6619999999999999E-8</v>
      </c>
      <c r="I56" s="9">
        <v>0.46970000000000001</v>
      </c>
      <c r="J56" s="11">
        <v>7193585</v>
      </c>
      <c r="K56" s="21">
        <v>31.854735999999939</v>
      </c>
    </row>
    <row r="57" spans="1:11" x14ac:dyDescent="0.25">
      <c r="A57" s="15" t="s">
        <v>238</v>
      </c>
      <c r="B57" s="11">
        <v>5</v>
      </c>
      <c r="C57" s="11">
        <v>92428154</v>
      </c>
      <c r="D57" s="11" t="s">
        <v>34</v>
      </c>
      <c r="E57" s="11" t="s">
        <v>38</v>
      </c>
      <c r="F57" s="9">
        <v>-1.0195939794237101E-2</v>
      </c>
      <c r="G57" s="9">
        <v>1.81745807383905E-3</v>
      </c>
      <c r="H57" s="12">
        <v>2.0240000000000001E-8</v>
      </c>
      <c r="I57" s="9">
        <v>0.38169999999999998</v>
      </c>
      <c r="J57" s="11">
        <v>7193585</v>
      </c>
      <c r="K57" s="21">
        <v>31.472100000000189</v>
      </c>
    </row>
    <row r="58" spans="1:11" x14ac:dyDescent="0.25">
      <c r="A58" s="15" t="s">
        <v>239</v>
      </c>
      <c r="B58" s="11">
        <v>7</v>
      </c>
      <c r="C58" s="11">
        <v>117628555</v>
      </c>
      <c r="D58" s="11" t="s">
        <v>35</v>
      </c>
      <c r="E58" s="11" t="s">
        <v>34</v>
      </c>
      <c r="F58" s="9">
        <v>1.0164572423513801E-2</v>
      </c>
      <c r="G58" s="9">
        <v>1.8125129143212999E-3</v>
      </c>
      <c r="H58" s="12">
        <v>2.0409999999999999E-8</v>
      </c>
      <c r="I58" s="9">
        <v>0.44130000000000003</v>
      </c>
      <c r="J58" s="11">
        <v>7193585</v>
      </c>
      <c r="K58" s="21">
        <v>31.449663999999693</v>
      </c>
    </row>
    <row r="59" spans="1:11" x14ac:dyDescent="0.25">
      <c r="A59" s="15" t="s">
        <v>240</v>
      </c>
      <c r="B59" s="11">
        <v>18</v>
      </c>
      <c r="C59" s="11">
        <v>26570584</v>
      </c>
      <c r="D59" s="11" t="s">
        <v>39</v>
      </c>
      <c r="E59" s="11" t="s">
        <v>38</v>
      </c>
      <c r="F59" s="9">
        <v>-1.07901410726044E-2</v>
      </c>
      <c r="G59" s="9">
        <v>1.9299125509934501E-3</v>
      </c>
      <c r="H59" s="12">
        <v>2.2580000000000001E-8</v>
      </c>
      <c r="I59" s="9">
        <v>0.68020000000000003</v>
      </c>
      <c r="J59" s="11">
        <v>7193585</v>
      </c>
      <c r="K59" s="21">
        <v>31.259281000000115</v>
      </c>
    </row>
    <row r="60" spans="1:11" x14ac:dyDescent="0.25">
      <c r="A60" s="15" t="s">
        <v>241</v>
      </c>
      <c r="B60" s="11">
        <v>13</v>
      </c>
      <c r="C60" s="11">
        <v>53973351</v>
      </c>
      <c r="D60" s="11" t="s">
        <v>39</v>
      </c>
      <c r="E60" s="11" t="s">
        <v>34</v>
      </c>
      <c r="F60" s="9">
        <v>-9.9685676270950992E-3</v>
      </c>
      <c r="G60" s="9">
        <v>1.7855216957003599E-3</v>
      </c>
      <c r="H60" s="12">
        <v>2.365E-8</v>
      </c>
      <c r="I60" s="9">
        <v>0.56610000000000005</v>
      </c>
      <c r="J60" s="11">
        <v>7193585</v>
      </c>
      <c r="K60" s="21">
        <v>31.169888999999934</v>
      </c>
    </row>
    <row r="61" spans="1:11" x14ac:dyDescent="0.25">
      <c r="A61" s="15" t="s">
        <v>242</v>
      </c>
      <c r="B61" s="11">
        <v>11</v>
      </c>
      <c r="C61" s="11">
        <v>28666727</v>
      </c>
      <c r="D61" s="11" t="s">
        <v>35</v>
      </c>
      <c r="E61" s="11" t="s">
        <v>34</v>
      </c>
      <c r="F61" s="9">
        <v>1.08865538304886E-2</v>
      </c>
      <c r="G61" s="9">
        <v>1.95134501353085E-3</v>
      </c>
      <c r="H61" s="12">
        <v>2.414E-8</v>
      </c>
      <c r="I61" s="9">
        <v>0.71289999999999998</v>
      </c>
      <c r="J61" s="11">
        <v>7193585</v>
      </c>
      <c r="K61" s="21">
        <v>31.125240999999928</v>
      </c>
    </row>
    <row r="62" spans="1:11" x14ac:dyDescent="0.25">
      <c r="A62" s="15" t="s">
        <v>243</v>
      </c>
      <c r="B62" s="11">
        <v>12</v>
      </c>
      <c r="C62" s="11">
        <v>24180799</v>
      </c>
      <c r="D62" s="11" t="s">
        <v>39</v>
      </c>
      <c r="E62" s="11" t="s">
        <v>38</v>
      </c>
      <c r="F62" s="9">
        <v>-9.8695217101000005E-3</v>
      </c>
      <c r="G62" s="9">
        <v>1.76968293170163E-3</v>
      </c>
      <c r="H62" s="12">
        <v>2.442E-8</v>
      </c>
      <c r="I62" s="9">
        <v>0.46610000000000001</v>
      </c>
      <c r="J62" s="11">
        <v>7193585</v>
      </c>
      <c r="K62" s="21">
        <v>31.102929000000064</v>
      </c>
    </row>
    <row r="63" spans="1:11" x14ac:dyDescent="0.25">
      <c r="A63" s="15" t="s">
        <v>244</v>
      </c>
      <c r="B63" s="11">
        <v>4</v>
      </c>
      <c r="C63" s="11">
        <v>25408838</v>
      </c>
      <c r="D63" s="11" t="s">
        <v>39</v>
      </c>
      <c r="E63" s="11" t="s">
        <v>38</v>
      </c>
      <c r="F63" s="9">
        <v>-1.2048101353535901E-2</v>
      </c>
      <c r="G63" s="9">
        <v>2.17317845482249E-3</v>
      </c>
      <c r="H63" s="12">
        <v>2.948E-8</v>
      </c>
      <c r="I63" s="9">
        <v>0.22320000000000001</v>
      </c>
      <c r="J63" s="11">
        <v>7193585</v>
      </c>
      <c r="K63" s="21">
        <v>30.735936000000081</v>
      </c>
    </row>
    <row r="64" spans="1:11" x14ac:dyDescent="0.25">
      <c r="A64" s="15" t="s">
        <v>245</v>
      </c>
      <c r="B64" s="11">
        <v>10</v>
      </c>
      <c r="C64" s="11">
        <v>77561513</v>
      </c>
      <c r="D64" s="11" t="s">
        <v>39</v>
      </c>
      <c r="E64" s="11" t="s">
        <v>38</v>
      </c>
      <c r="F64" s="9">
        <v>1.08870240424558E-2</v>
      </c>
      <c r="G64" s="9">
        <v>1.9655215819562701E-3</v>
      </c>
      <c r="H64" s="12">
        <v>3.0460000000000003E-8</v>
      </c>
      <c r="I64" s="9">
        <v>0.71970000000000001</v>
      </c>
      <c r="J64" s="11">
        <v>7193585</v>
      </c>
      <c r="K64" s="21">
        <v>30.680521000000109</v>
      </c>
    </row>
    <row r="65" spans="1:11" x14ac:dyDescent="0.25">
      <c r="A65" s="15" t="s">
        <v>246</v>
      </c>
      <c r="B65" s="11">
        <v>16</v>
      </c>
      <c r="C65" s="11">
        <v>6319505</v>
      </c>
      <c r="D65" s="11" t="s">
        <v>39</v>
      </c>
      <c r="E65" s="11" t="s">
        <v>38</v>
      </c>
      <c r="F65" s="9">
        <v>-1.06962272254272E-2</v>
      </c>
      <c r="G65" s="9">
        <v>1.9398308352243699E-3</v>
      </c>
      <c r="H65" s="12">
        <v>3.4989999999999998E-8</v>
      </c>
      <c r="I65" s="9">
        <v>0.68330000000000002</v>
      </c>
      <c r="J65" s="11">
        <v>7193585</v>
      </c>
      <c r="K65" s="21">
        <v>30.404196000000141</v>
      </c>
    </row>
    <row r="66" spans="1:11" x14ac:dyDescent="0.25">
      <c r="A66" s="15" t="s">
        <v>247</v>
      </c>
      <c r="B66" s="11">
        <v>2</v>
      </c>
      <c r="C66" s="11">
        <v>144263280</v>
      </c>
      <c r="D66" s="11" t="s">
        <v>39</v>
      </c>
      <c r="E66" s="11" t="s">
        <v>38</v>
      </c>
      <c r="F66" s="9">
        <v>1.00099198562932E-2</v>
      </c>
      <c r="G66" s="9">
        <v>1.82429740409937E-3</v>
      </c>
      <c r="H66" s="12">
        <v>4.0790000000000003E-8</v>
      </c>
      <c r="I66" s="9">
        <v>0.62580000000000002</v>
      </c>
      <c r="J66" s="11">
        <v>7193585</v>
      </c>
      <c r="K66" s="21">
        <v>30.107168999999747</v>
      </c>
    </row>
    <row r="67" spans="1:11" x14ac:dyDescent="0.25">
      <c r="A67" s="15" t="s">
        <v>248</v>
      </c>
      <c r="B67" s="11">
        <v>6</v>
      </c>
      <c r="C67" s="11">
        <v>101127213</v>
      </c>
      <c r="D67" s="11" t="s">
        <v>35</v>
      </c>
      <c r="E67" s="11" t="s">
        <v>34</v>
      </c>
      <c r="F67" s="9">
        <v>9.6590117586229599E-3</v>
      </c>
      <c r="G67" s="9">
        <v>1.76646155058942E-3</v>
      </c>
      <c r="H67" s="12">
        <v>4.5569999999999997E-8</v>
      </c>
      <c r="I67" s="9">
        <v>0.49559999999999998</v>
      </c>
      <c r="J67" s="11">
        <v>7193585</v>
      </c>
      <c r="K67" s="21">
        <v>29.899024000000072</v>
      </c>
    </row>
    <row r="68" spans="1:11" x14ac:dyDescent="0.25">
      <c r="A68" s="15" t="s">
        <v>249</v>
      </c>
      <c r="B68" s="11">
        <v>8</v>
      </c>
      <c r="C68" s="11">
        <v>9465186</v>
      </c>
      <c r="D68" s="11" t="s">
        <v>39</v>
      </c>
      <c r="E68" s="11" t="s">
        <v>34</v>
      </c>
      <c r="F68" s="9">
        <v>-1.3207040067901099E-2</v>
      </c>
      <c r="G68" s="9">
        <v>2.4179860981144502E-3</v>
      </c>
      <c r="H68" s="12">
        <v>4.7099999999999998E-8</v>
      </c>
      <c r="I68" s="9">
        <v>0.81640000000000001</v>
      </c>
      <c r="J68" s="11">
        <v>7193585</v>
      </c>
      <c r="K68" s="21">
        <v>29.833443999999872</v>
      </c>
    </row>
    <row r="69" spans="1:11" x14ac:dyDescent="0.25">
      <c r="A69" s="15" t="s">
        <v>250</v>
      </c>
      <c r="B69" s="11">
        <v>16</v>
      </c>
      <c r="C69" s="11">
        <v>60666399</v>
      </c>
      <c r="D69" s="11" t="s">
        <v>39</v>
      </c>
      <c r="E69" s="11" t="s">
        <v>38</v>
      </c>
      <c r="F69" s="9">
        <v>1.0484116494482099E-2</v>
      </c>
      <c r="G69" s="9">
        <v>1.9215756038273701E-3</v>
      </c>
      <c r="H69" s="12">
        <v>4.866E-8</v>
      </c>
      <c r="I69" s="9">
        <v>0.30640000000000001</v>
      </c>
      <c r="J69" s="11">
        <v>7193585</v>
      </c>
      <c r="K69" s="21">
        <v>29.767935999999818</v>
      </c>
    </row>
  </sheetData>
  <mergeCells count="1">
    <mergeCell ref="A1:K1"/>
  </mergeCells>
  <phoneticPr fontId="4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60"/>
  <sheetViews>
    <sheetView workbookViewId="0">
      <selection sqref="A1:K1"/>
    </sheetView>
  </sheetViews>
  <sheetFormatPr defaultColWidth="9" defaultRowHeight="14.4" x14ac:dyDescent="0.25"/>
  <cols>
    <col min="1" max="1" width="9" style="2"/>
    <col min="2" max="2" width="9" style="3"/>
    <col min="3" max="3" width="9.21875" style="3"/>
    <col min="4" max="5" width="9" style="3"/>
    <col min="6" max="6" width="10.109375" style="17"/>
    <col min="7" max="7" width="9" style="17"/>
    <col min="8" max="8" width="9.33203125" style="3"/>
    <col min="9" max="10" width="9" style="3"/>
    <col min="11" max="11" width="9" style="23"/>
    <col min="15" max="16384" width="9" style="2"/>
  </cols>
  <sheetData>
    <row r="1" spans="1:11" x14ac:dyDescent="0.25">
      <c r="A1" s="27" t="s">
        <v>462</v>
      </c>
      <c r="B1" s="28"/>
      <c r="C1" s="28"/>
      <c r="D1" s="28"/>
      <c r="E1" s="28"/>
      <c r="F1" s="28"/>
      <c r="G1" s="28"/>
      <c r="H1" s="28"/>
      <c r="I1" s="28"/>
      <c r="J1" s="28"/>
      <c r="K1" s="29"/>
    </row>
    <row r="2" spans="1:11" x14ac:dyDescent="0.25">
      <c r="A2" s="15" t="s">
        <v>23</v>
      </c>
      <c r="B2" s="11" t="s">
        <v>24</v>
      </c>
      <c r="C2" s="11" t="s">
        <v>25</v>
      </c>
      <c r="D2" s="11" t="s">
        <v>26</v>
      </c>
      <c r="E2" s="11" t="s">
        <v>27</v>
      </c>
      <c r="F2" s="11" t="s">
        <v>28</v>
      </c>
      <c r="G2" s="11" t="s">
        <v>29</v>
      </c>
      <c r="H2" s="11" t="s">
        <v>30</v>
      </c>
      <c r="I2" s="11" t="s">
        <v>31</v>
      </c>
      <c r="J2" s="11" t="s">
        <v>32</v>
      </c>
      <c r="K2" s="20" t="s">
        <v>441</v>
      </c>
    </row>
    <row r="3" spans="1:11" x14ac:dyDescent="0.25">
      <c r="A3" s="15" t="s">
        <v>251</v>
      </c>
      <c r="B3" s="11">
        <v>1</v>
      </c>
      <c r="C3" s="11">
        <v>239198959</v>
      </c>
      <c r="D3" s="11" t="s">
        <v>38</v>
      </c>
      <c r="E3" s="11" t="s">
        <v>34</v>
      </c>
      <c r="F3" s="9">
        <v>0.103895</v>
      </c>
      <c r="G3" s="9">
        <v>1.47E-2</v>
      </c>
      <c r="H3" s="12">
        <v>1.5289700000000001E-12</v>
      </c>
      <c r="I3" s="9">
        <v>9.4E-2</v>
      </c>
      <c r="J3" s="11">
        <v>130644</v>
      </c>
      <c r="K3" s="21">
        <v>49.952200587718089</v>
      </c>
    </row>
    <row r="4" spans="1:11" x14ac:dyDescent="0.25">
      <c r="A4" s="15" t="s">
        <v>252</v>
      </c>
      <c r="B4" s="11">
        <v>1</v>
      </c>
      <c r="C4" s="11">
        <v>30427639</v>
      </c>
      <c r="D4" s="11" t="s">
        <v>38</v>
      </c>
      <c r="E4" s="11" t="s">
        <v>39</v>
      </c>
      <c r="F4" s="9">
        <v>-6.4700999999999995E-2</v>
      </c>
      <c r="G4" s="9">
        <v>9.4000000000000004E-3</v>
      </c>
      <c r="H4" s="12">
        <v>6.01728E-12</v>
      </c>
      <c r="I4" s="9">
        <v>0.69699999999999995</v>
      </c>
      <c r="J4" s="11">
        <v>130644</v>
      </c>
      <c r="K4" s="21">
        <v>47.376860581711171</v>
      </c>
    </row>
    <row r="5" spans="1:11" x14ac:dyDescent="0.25">
      <c r="A5" s="15" t="s">
        <v>253</v>
      </c>
      <c r="B5" s="11">
        <v>1</v>
      </c>
      <c r="C5" s="11">
        <v>73768366</v>
      </c>
      <c r="D5" s="11" t="s">
        <v>39</v>
      </c>
      <c r="E5" s="11" t="s">
        <v>34</v>
      </c>
      <c r="F5" s="9">
        <v>7.7799400000000005E-2</v>
      </c>
      <c r="G5" s="9">
        <v>8.8999999999999999E-3</v>
      </c>
      <c r="H5" s="12">
        <v>2.28192E-18</v>
      </c>
      <c r="I5" s="9">
        <v>0.36599999999999999</v>
      </c>
      <c r="J5" s="11">
        <v>130644</v>
      </c>
      <c r="K5" s="21">
        <v>76.413920469132691</v>
      </c>
    </row>
    <row r="6" spans="1:11" x14ac:dyDescent="0.25">
      <c r="A6" s="15" t="s">
        <v>254</v>
      </c>
      <c r="B6" s="11">
        <v>1</v>
      </c>
      <c r="C6" s="11">
        <v>243793012</v>
      </c>
      <c r="D6" s="11" t="s">
        <v>34</v>
      </c>
      <c r="E6" s="11" t="s">
        <v>35</v>
      </c>
      <c r="F6" s="9">
        <v>8.5100499999999996E-2</v>
      </c>
      <c r="G6" s="9">
        <v>1.2E-2</v>
      </c>
      <c r="H6" s="12">
        <v>1.6151000000000001E-12</v>
      </c>
      <c r="I6" s="9">
        <v>0.192</v>
      </c>
      <c r="J6" s="11">
        <v>130644</v>
      </c>
      <c r="K6" s="21">
        <v>50.292327085069438</v>
      </c>
    </row>
    <row r="7" spans="1:11" x14ac:dyDescent="0.25">
      <c r="A7" s="15" t="s">
        <v>255</v>
      </c>
      <c r="B7" s="11">
        <v>1</v>
      </c>
      <c r="C7" s="11">
        <v>36627542</v>
      </c>
      <c r="D7" s="11" t="s">
        <v>35</v>
      </c>
      <c r="E7" s="11" t="s">
        <v>34</v>
      </c>
      <c r="F7" s="9">
        <v>5.1103799999999998E-2</v>
      </c>
      <c r="G7" s="9">
        <v>9.1999999999999998E-3</v>
      </c>
      <c r="H7" s="12">
        <v>3.0760300000000002E-8</v>
      </c>
      <c r="I7" s="9">
        <v>0.66800000000000004</v>
      </c>
      <c r="J7" s="11">
        <v>130644</v>
      </c>
      <c r="K7" s="21">
        <v>30.855368318052928</v>
      </c>
    </row>
    <row r="8" spans="1:11" x14ac:dyDescent="0.25">
      <c r="A8" s="15" t="s">
        <v>256</v>
      </c>
      <c r="B8" s="11">
        <v>1</v>
      </c>
      <c r="C8" s="11">
        <v>66331478</v>
      </c>
      <c r="D8" s="11" t="s">
        <v>39</v>
      </c>
      <c r="E8" s="11" t="s">
        <v>35</v>
      </c>
      <c r="F8" s="9">
        <v>4.84027E-2</v>
      </c>
      <c r="G8" s="9">
        <v>8.8000000000000005E-3</v>
      </c>
      <c r="H8" s="12">
        <v>3.5569699999999997E-8</v>
      </c>
      <c r="I8" s="9">
        <v>0.56399999999999995</v>
      </c>
      <c r="J8" s="11">
        <v>130644</v>
      </c>
      <c r="K8" s="21">
        <v>30.253375094137393</v>
      </c>
    </row>
    <row r="9" spans="1:11" x14ac:dyDescent="0.25">
      <c r="A9" s="15" t="s">
        <v>257</v>
      </c>
      <c r="B9" s="11">
        <v>1</v>
      </c>
      <c r="C9" s="11">
        <v>98552832</v>
      </c>
      <c r="D9" s="11" t="s">
        <v>35</v>
      </c>
      <c r="E9" s="11" t="s">
        <v>39</v>
      </c>
      <c r="F9" s="9">
        <v>0.10259799999999999</v>
      </c>
      <c r="G9" s="9">
        <v>1.0800000000000001E-2</v>
      </c>
      <c r="H9" s="12">
        <v>1.7310099999999998E-21</v>
      </c>
      <c r="I9" s="9">
        <v>0.78800000000000003</v>
      </c>
      <c r="J9" s="11">
        <v>130644</v>
      </c>
      <c r="K9" s="21">
        <v>90.246481515775017</v>
      </c>
    </row>
    <row r="10" spans="1:11" x14ac:dyDescent="0.25">
      <c r="A10" s="15" t="s">
        <v>258</v>
      </c>
      <c r="B10" s="11">
        <v>1</v>
      </c>
      <c r="C10" s="11">
        <v>150115398</v>
      </c>
      <c r="D10" s="11" t="s">
        <v>39</v>
      </c>
      <c r="E10" s="11" t="s">
        <v>35</v>
      </c>
      <c r="F10" s="9">
        <v>6.6994899999999996E-2</v>
      </c>
      <c r="G10" s="9">
        <v>1.1599999999999999E-2</v>
      </c>
      <c r="H10" s="12">
        <v>7.99006E-9</v>
      </c>
      <c r="I10" s="9">
        <v>0.81699999999999995</v>
      </c>
      <c r="J10" s="11">
        <v>130644</v>
      </c>
      <c r="K10" s="21">
        <v>33.355504057743751</v>
      </c>
    </row>
    <row r="11" spans="1:11" x14ac:dyDescent="0.25">
      <c r="A11" s="15" t="s">
        <v>259</v>
      </c>
      <c r="B11" s="11">
        <v>1</v>
      </c>
      <c r="C11" s="11">
        <v>200414959</v>
      </c>
      <c r="D11" s="11" t="s">
        <v>35</v>
      </c>
      <c r="E11" s="11" t="s">
        <v>34</v>
      </c>
      <c r="F11" s="9">
        <v>-5.3502899999999999E-2</v>
      </c>
      <c r="G11" s="9">
        <v>8.8999999999999999E-3</v>
      </c>
      <c r="H11" s="12">
        <v>1.83599E-9</v>
      </c>
      <c r="I11" s="9">
        <v>0.61899999999999999</v>
      </c>
      <c r="J11" s="11">
        <v>130644</v>
      </c>
      <c r="K11" s="21">
        <v>36.138875248200982</v>
      </c>
    </row>
    <row r="12" spans="1:11" x14ac:dyDescent="0.25">
      <c r="A12" s="15" t="s">
        <v>260</v>
      </c>
      <c r="B12" s="11">
        <v>1</v>
      </c>
      <c r="C12" s="11">
        <v>2373168</v>
      </c>
      <c r="D12" s="11" t="s">
        <v>38</v>
      </c>
      <c r="E12" s="11" t="s">
        <v>39</v>
      </c>
      <c r="F12" s="9">
        <v>6.2301000000000002E-2</v>
      </c>
      <c r="G12" s="9">
        <v>9.1000000000000004E-3</v>
      </c>
      <c r="H12" s="12">
        <v>7.1944900000000004E-12</v>
      </c>
      <c r="I12" s="9">
        <v>0.495</v>
      </c>
      <c r="J12" s="11">
        <v>130644</v>
      </c>
      <c r="K12" s="21">
        <v>46.871327146479892</v>
      </c>
    </row>
    <row r="13" spans="1:11" x14ac:dyDescent="0.25">
      <c r="A13" s="15" t="s">
        <v>261</v>
      </c>
      <c r="B13" s="11">
        <v>1</v>
      </c>
      <c r="C13" s="11">
        <v>8431607</v>
      </c>
      <c r="D13" s="11" t="s">
        <v>35</v>
      </c>
      <c r="E13" s="11" t="s">
        <v>34</v>
      </c>
      <c r="F13" s="9">
        <v>-5.0997199999999999E-2</v>
      </c>
      <c r="G13" s="9">
        <v>8.6999999999999994E-3</v>
      </c>
      <c r="H13" s="12">
        <v>5.7500299999999998E-9</v>
      </c>
      <c r="I13" s="9">
        <v>0.46300000000000002</v>
      </c>
      <c r="J13" s="11">
        <v>130644</v>
      </c>
      <c r="K13" s="21">
        <v>34.360079374289874</v>
      </c>
    </row>
    <row r="14" spans="1:11" x14ac:dyDescent="0.25">
      <c r="A14" s="15" t="s">
        <v>262</v>
      </c>
      <c r="B14" s="11">
        <v>1</v>
      </c>
      <c r="C14" s="11">
        <v>44100084</v>
      </c>
      <c r="D14" s="11" t="s">
        <v>39</v>
      </c>
      <c r="E14" s="11" t="s">
        <v>38</v>
      </c>
      <c r="F14" s="9">
        <v>-6.3500500000000001E-2</v>
      </c>
      <c r="G14" s="9">
        <v>9.1000000000000004E-3</v>
      </c>
      <c r="H14" s="12">
        <v>2.6779300000000001E-12</v>
      </c>
      <c r="I14" s="9">
        <v>0.67</v>
      </c>
      <c r="J14" s="11">
        <v>130644</v>
      </c>
      <c r="K14" s="21">
        <v>48.693557544378699</v>
      </c>
    </row>
    <row r="15" spans="1:11" x14ac:dyDescent="0.25">
      <c r="A15" s="15" t="s">
        <v>263</v>
      </c>
      <c r="B15" s="11">
        <v>1</v>
      </c>
      <c r="C15" s="11">
        <v>97878068</v>
      </c>
      <c r="D15" s="11" t="s">
        <v>35</v>
      </c>
      <c r="E15" s="11" t="s">
        <v>34</v>
      </c>
      <c r="F15" s="9">
        <v>7.4303400000000006E-2</v>
      </c>
      <c r="G15" s="9">
        <v>1.1599999999999999E-2</v>
      </c>
      <c r="H15" s="12">
        <v>1.2999900000000001E-10</v>
      </c>
      <c r="I15" s="9">
        <v>0.16</v>
      </c>
      <c r="J15" s="11">
        <v>130644</v>
      </c>
      <c r="K15" s="21">
        <v>41.029988492568386</v>
      </c>
    </row>
    <row r="16" spans="1:11" x14ac:dyDescent="0.25">
      <c r="A16" s="15" t="s">
        <v>264</v>
      </c>
      <c r="B16" s="11">
        <v>1</v>
      </c>
      <c r="C16" s="11">
        <v>177276006</v>
      </c>
      <c r="D16" s="11" t="s">
        <v>34</v>
      </c>
      <c r="E16" s="11" t="s">
        <v>35</v>
      </c>
      <c r="F16" s="9">
        <v>7.4497300000000002E-2</v>
      </c>
      <c r="G16" s="9">
        <v>1.0699999999999999E-2</v>
      </c>
      <c r="H16" s="12">
        <v>4.1485900000000002E-12</v>
      </c>
      <c r="I16" s="9">
        <v>0.19500000000000001</v>
      </c>
      <c r="J16" s="11">
        <v>130644</v>
      </c>
      <c r="K16" s="21">
        <v>48.474519235653773</v>
      </c>
    </row>
    <row r="17" spans="1:11" x14ac:dyDescent="0.25">
      <c r="A17" s="15" t="s">
        <v>265</v>
      </c>
      <c r="B17" s="11">
        <v>2</v>
      </c>
      <c r="C17" s="11">
        <v>199990107</v>
      </c>
      <c r="D17" s="11" t="s">
        <v>38</v>
      </c>
      <c r="E17" s="11" t="s">
        <v>39</v>
      </c>
      <c r="F17" s="9">
        <v>7.0894700000000005E-2</v>
      </c>
      <c r="G17" s="9">
        <v>8.6999999999999994E-3</v>
      </c>
      <c r="H17" s="12">
        <v>4.4719800000000001E-16</v>
      </c>
      <c r="I17" s="9">
        <v>0.55500000000000005</v>
      </c>
      <c r="J17" s="11">
        <v>130644</v>
      </c>
      <c r="K17" s="21">
        <v>66.403203700488859</v>
      </c>
    </row>
    <row r="18" spans="1:11" x14ac:dyDescent="0.25">
      <c r="A18" s="15" t="s">
        <v>266</v>
      </c>
      <c r="B18" s="11">
        <v>2</v>
      </c>
      <c r="C18" s="11">
        <v>200045258</v>
      </c>
      <c r="D18" s="11" t="s">
        <v>35</v>
      </c>
      <c r="E18" s="11" t="s">
        <v>34</v>
      </c>
      <c r="F18" s="9">
        <v>-6.4897800000000005E-2</v>
      </c>
      <c r="G18" s="9">
        <v>8.6999999999999994E-3</v>
      </c>
      <c r="H18" s="12">
        <v>7.3046599999999995E-14</v>
      </c>
      <c r="I18" s="9">
        <v>0.439</v>
      </c>
      <c r="J18" s="11">
        <v>130644</v>
      </c>
      <c r="K18" s="21">
        <v>55.644397474435216</v>
      </c>
    </row>
    <row r="19" spans="1:11" x14ac:dyDescent="0.25">
      <c r="A19" s="15" t="s">
        <v>267</v>
      </c>
      <c r="B19" s="11">
        <v>2</v>
      </c>
      <c r="C19" s="11">
        <v>212290048</v>
      </c>
      <c r="D19" s="11" t="s">
        <v>34</v>
      </c>
      <c r="E19" s="11" t="s">
        <v>35</v>
      </c>
      <c r="F19" s="9">
        <v>-6.0003300000000002E-2</v>
      </c>
      <c r="G19" s="9">
        <v>1.0800000000000001E-2</v>
      </c>
      <c r="H19" s="12">
        <v>3.0200200000000003E-8</v>
      </c>
      <c r="I19" s="9">
        <v>0.20300000000000001</v>
      </c>
      <c r="J19" s="11">
        <v>130644</v>
      </c>
      <c r="K19" s="21">
        <v>30.86759268595679</v>
      </c>
    </row>
    <row r="20" spans="1:11" x14ac:dyDescent="0.25">
      <c r="A20" s="15" t="s">
        <v>268</v>
      </c>
      <c r="B20" s="11">
        <v>2</v>
      </c>
      <c r="C20" s="11">
        <v>2327295</v>
      </c>
      <c r="D20" s="11" t="s">
        <v>39</v>
      </c>
      <c r="E20" s="11" t="s">
        <v>38</v>
      </c>
      <c r="F20" s="9">
        <v>5.4097199999999998E-2</v>
      </c>
      <c r="G20" s="9">
        <v>9.7000000000000003E-3</v>
      </c>
      <c r="H20" s="12">
        <v>2.49201E-8</v>
      </c>
      <c r="I20" s="9">
        <v>0.26700000000000002</v>
      </c>
      <c r="J20" s="11">
        <v>130644</v>
      </c>
      <c r="K20" s="21">
        <v>31.103273970028688</v>
      </c>
    </row>
    <row r="21" spans="1:11" x14ac:dyDescent="0.25">
      <c r="A21" s="15" t="s">
        <v>269</v>
      </c>
      <c r="B21" s="11">
        <v>2</v>
      </c>
      <c r="C21" s="11">
        <v>79426855</v>
      </c>
      <c r="D21" s="11" t="s">
        <v>35</v>
      </c>
      <c r="E21" s="11" t="s">
        <v>39</v>
      </c>
      <c r="F21" s="9">
        <v>-5.1700200000000002E-2</v>
      </c>
      <c r="G21" s="9">
        <v>9.1000000000000004E-3</v>
      </c>
      <c r="H21" s="12">
        <v>1.46801E-8</v>
      </c>
      <c r="I21" s="9">
        <v>0.34100000000000003</v>
      </c>
      <c r="J21" s="11">
        <v>130644</v>
      </c>
      <c r="K21" s="21">
        <v>32.277631687477353</v>
      </c>
    </row>
    <row r="22" spans="1:11" x14ac:dyDescent="0.25">
      <c r="A22" s="15" t="s">
        <v>270</v>
      </c>
      <c r="B22" s="11">
        <v>2</v>
      </c>
      <c r="C22" s="11">
        <v>145183851</v>
      </c>
      <c r="D22" s="11" t="s">
        <v>34</v>
      </c>
      <c r="E22" s="11" t="s">
        <v>35</v>
      </c>
      <c r="F22" s="9">
        <v>-8.8303900000000005E-2</v>
      </c>
      <c r="G22" s="9">
        <v>1.29E-2</v>
      </c>
      <c r="H22" s="12">
        <v>8.2813299999999998E-12</v>
      </c>
      <c r="I22" s="9">
        <v>0.13600000000000001</v>
      </c>
      <c r="J22" s="11">
        <v>130644</v>
      </c>
      <c r="K22" s="21">
        <v>46.857633286521242</v>
      </c>
    </row>
    <row r="23" spans="1:11" x14ac:dyDescent="0.25">
      <c r="A23" s="15" t="s">
        <v>271</v>
      </c>
      <c r="B23" s="11">
        <v>2</v>
      </c>
      <c r="C23" s="11">
        <v>201253769</v>
      </c>
      <c r="D23" s="11" t="s">
        <v>39</v>
      </c>
      <c r="E23" s="11" t="s">
        <v>38</v>
      </c>
      <c r="F23" s="9">
        <v>-5.7003999999999999E-2</v>
      </c>
      <c r="G23" s="9">
        <v>9.4999999999999998E-3</v>
      </c>
      <c r="H23" s="12">
        <v>2.36401E-9</v>
      </c>
      <c r="I23" s="9">
        <v>0.29099999999999998</v>
      </c>
      <c r="J23" s="11">
        <v>130644</v>
      </c>
      <c r="K23" s="21">
        <v>36.005052808864264</v>
      </c>
    </row>
    <row r="24" spans="1:11" x14ac:dyDescent="0.25">
      <c r="A24" s="15" t="s">
        <v>272</v>
      </c>
      <c r="B24" s="11">
        <v>2</v>
      </c>
      <c r="C24" s="11">
        <v>22749726</v>
      </c>
      <c r="D24" s="11" t="s">
        <v>34</v>
      </c>
      <c r="E24" s="11" t="s">
        <v>35</v>
      </c>
      <c r="F24" s="9">
        <v>-5.7400600000000003E-2</v>
      </c>
      <c r="G24" s="9">
        <v>8.6999999999999994E-3</v>
      </c>
      <c r="H24" s="12">
        <v>5.1439899999999999E-11</v>
      </c>
      <c r="I24" s="9">
        <v>0.52700000000000002</v>
      </c>
      <c r="J24" s="11">
        <v>130644</v>
      </c>
      <c r="K24" s="21">
        <v>43.530570489628758</v>
      </c>
    </row>
    <row r="25" spans="1:11" x14ac:dyDescent="0.25">
      <c r="A25" s="15" t="s">
        <v>273</v>
      </c>
      <c r="B25" s="11">
        <v>2</v>
      </c>
      <c r="C25" s="11">
        <v>97746526</v>
      </c>
      <c r="D25" s="11" t="s">
        <v>38</v>
      </c>
      <c r="E25" s="11" t="s">
        <v>39</v>
      </c>
      <c r="F25" s="9">
        <v>-9.63006E-2</v>
      </c>
      <c r="G25" s="9">
        <v>1.72E-2</v>
      </c>
      <c r="H25" s="12">
        <v>2.065E-8</v>
      </c>
      <c r="I25" s="9">
        <v>9.4E-2</v>
      </c>
      <c r="J25" s="11">
        <v>130644</v>
      </c>
      <c r="K25" s="21">
        <v>31.347368714034612</v>
      </c>
    </row>
    <row r="26" spans="1:11" x14ac:dyDescent="0.25">
      <c r="A26" s="15" t="s">
        <v>274</v>
      </c>
      <c r="B26" s="11">
        <v>2</v>
      </c>
      <c r="C26" s="11">
        <v>156835793</v>
      </c>
      <c r="D26" s="11" t="s">
        <v>35</v>
      </c>
      <c r="E26" s="11" t="s">
        <v>38</v>
      </c>
      <c r="F26" s="9">
        <v>-5.07026E-2</v>
      </c>
      <c r="G26" s="9">
        <v>9.1999999999999998E-3</v>
      </c>
      <c r="H26" s="12">
        <v>3.3920299999999998E-8</v>
      </c>
      <c r="I26" s="9">
        <v>0.34</v>
      </c>
      <c r="J26" s="11">
        <v>130644</v>
      </c>
      <c r="K26" s="21">
        <v>30.372798284026469</v>
      </c>
    </row>
    <row r="27" spans="1:11" x14ac:dyDescent="0.25">
      <c r="A27" s="15" t="s">
        <v>275</v>
      </c>
      <c r="B27" s="11">
        <v>2</v>
      </c>
      <c r="C27" s="11">
        <v>172956449</v>
      </c>
      <c r="D27" s="11" t="s">
        <v>34</v>
      </c>
      <c r="E27" s="11" t="s">
        <v>39</v>
      </c>
      <c r="F27" s="9">
        <v>-6.6096699999999994E-2</v>
      </c>
      <c r="G27" s="9">
        <v>1.11E-2</v>
      </c>
      <c r="H27" s="12">
        <v>2.6579700000000001E-9</v>
      </c>
      <c r="I27" s="9">
        <v>0.192</v>
      </c>
      <c r="J27" s="11">
        <v>130644</v>
      </c>
      <c r="K27" s="21">
        <v>35.457947819900973</v>
      </c>
    </row>
    <row r="28" spans="1:11" x14ac:dyDescent="0.25">
      <c r="A28" s="15" t="s">
        <v>276</v>
      </c>
      <c r="B28" s="11">
        <v>2</v>
      </c>
      <c r="C28" s="11">
        <v>185601420</v>
      </c>
      <c r="D28" s="11" t="s">
        <v>35</v>
      </c>
      <c r="E28" s="11" t="s">
        <v>34</v>
      </c>
      <c r="F28" s="9">
        <v>-5.4403E-2</v>
      </c>
      <c r="G28" s="9">
        <v>8.6999999999999994E-3</v>
      </c>
      <c r="H28" s="12">
        <v>4.2919999999999998E-10</v>
      </c>
      <c r="I28" s="9">
        <v>0.46100000000000002</v>
      </c>
      <c r="J28" s="11">
        <v>130644</v>
      </c>
      <c r="K28" s="21">
        <v>39.102740243096854</v>
      </c>
    </row>
    <row r="29" spans="1:11" x14ac:dyDescent="0.25">
      <c r="A29" s="15" t="s">
        <v>277</v>
      </c>
      <c r="B29" s="11">
        <v>2</v>
      </c>
      <c r="C29" s="11">
        <v>198274929</v>
      </c>
      <c r="D29" s="11" t="s">
        <v>39</v>
      </c>
      <c r="E29" s="11" t="s">
        <v>38</v>
      </c>
      <c r="F29" s="9">
        <v>-6.1104499999999999E-2</v>
      </c>
      <c r="G29" s="9">
        <v>8.6E-3</v>
      </c>
      <c r="H29" s="12">
        <v>1.30707E-12</v>
      </c>
      <c r="I29" s="9">
        <v>0.48699999999999999</v>
      </c>
      <c r="J29" s="11">
        <v>130644</v>
      </c>
      <c r="K29" s="21">
        <v>50.483503518793945</v>
      </c>
    </row>
    <row r="30" spans="1:11" x14ac:dyDescent="0.25">
      <c r="A30" s="15" t="s">
        <v>278</v>
      </c>
      <c r="B30" s="11">
        <v>2</v>
      </c>
      <c r="C30" s="11">
        <v>233743109</v>
      </c>
      <c r="D30" s="11" t="s">
        <v>38</v>
      </c>
      <c r="E30" s="11" t="s">
        <v>39</v>
      </c>
      <c r="F30" s="9">
        <v>8.0602900000000005E-2</v>
      </c>
      <c r="G30" s="9">
        <v>9.4999999999999998E-3</v>
      </c>
      <c r="H30" s="12">
        <v>1.4948600000000001E-17</v>
      </c>
      <c r="I30" s="9">
        <v>0.28599999999999998</v>
      </c>
      <c r="J30" s="11">
        <v>130644</v>
      </c>
      <c r="K30" s="21">
        <v>71.987008181828273</v>
      </c>
    </row>
    <row r="31" spans="1:11" x14ac:dyDescent="0.25">
      <c r="A31" s="15" t="s">
        <v>279</v>
      </c>
      <c r="B31" s="11">
        <v>2</v>
      </c>
      <c r="C31" s="11">
        <v>57961602</v>
      </c>
      <c r="D31" s="11" t="s">
        <v>38</v>
      </c>
      <c r="E31" s="11" t="s">
        <v>34</v>
      </c>
      <c r="F31" s="9">
        <v>7.0401000000000005E-2</v>
      </c>
      <c r="G31" s="9">
        <v>8.6999999999999994E-3</v>
      </c>
      <c r="H31" s="12">
        <v>4.2815399999999999E-16</v>
      </c>
      <c r="I31" s="9">
        <v>0.48399999999999999</v>
      </c>
      <c r="J31" s="11">
        <v>130644</v>
      </c>
      <c r="K31" s="21">
        <v>65.481580142687292</v>
      </c>
    </row>
    <row r="32" spans="1:11" x14ac:dyDescent="0.25">
      <c r="A32" s="15" t="s">
        <v>280</v>
      </c>
      <c r="B32" s="11">
        <v>2</v>
      </c>
      <c r="C32" s="11">
        <v>37575381</v>
      </c>
      <c r="D32" s="11" t="s">
        <v>38</v>
      </c>
      <c r="E32" s="11" t="s">
        <v>34</v>
      </c>
      <c r="F32" s="9">
        <v>-5.2895999999999999E-2</v>
      </c>
      <c r="G32" s="9">
        <v>9.1000000000000004E-3</v>
      </c>
      <c r="H32" s="12">
        <v>5.3520499999999999E-9</v>
      </c>
      <c r="I32" s="9">
        <v>0.36799999999999999</v>
      </c>
      <c r="J32" s="11">
        <v>130644</v>
      </c>
      <c r="K32" s="21">
        <v>33.788030624320733</v>
      </c>
    </row>
    <row r="33" spans="1:11" x14ac:dyDescent="0.25">
      <c r="A33" s="15" t="s">
        <v>281</v>
      </c>
      <c r="B33" s="11">
        <v>2</v>
      </c>
      <c r="C33" s="11">
        <v>73837955</v>
      </c>
      <c r="D33" s="11" t="s">
        <v>38</v>
      </c>
      <c r="E33" s="11" t="s">
        <v>39</v>
      </c>
      <c r="F33" s="9">
        <v>6.0397800000000001E-2</v>
      </c>
      <c r="G33" s="9">
        <v>1.0200000000000001E-2</v>
      </c>
      <c r="H33" s="12">
        <v>2.74397E-9</v>
      </c>
      <c r="I33" s="9">
        <v>0.23200000000000001</v>
      </c>
      <c r="J33" s="11">
        <v>130644</v>
      </c>
      <c r="K33" s="21">
        <v>35.062420653979238</v>
      </c>
    </row>
    <row r="34" spans="1:11" x14ac:dyDescent="0.25">
      <c r="A34" s="15" t="s">
        <v>282</v>
      </c>
      <c r="B34" s="11">
        <v>2</v>
      </c>
      <c r="C34" s="11">
        <v>162845855</v>
      </c>
      <c r="D34" s="11" t="s">
        <v>39</v>
      </c>
      <c r="E34" s="11" t="s">
        <v>38</v>
      </c>
      <c r="F34" s="9">
        <v>-4.89997E-2</v>
      </c>
      <c r="G34" s="9">
        <v>8.6999999999999994E-3</v>
      </c>
      <c r="H34" s="12">
        <v>1.48201E-8</v>
      </c>
      <c r="I34" s="9">
        <v>0.56399999999999995</v>
      </c>
      <c r="J34" s="11">
        <v>130644</v>
      </c>
      <c r="K34" s="21">
        <v>31.721107148764698</v>
      </c>
    </row>
    <row r="35" spans="1:11" x14ac:dyDescent="0.25">
      <c r="A35" s="15" t="s">
        <v>283</v>
      </c>
      <c r="B35" s="11">
        <v>3</v>
      </c>
      <c r="C35" s="11">
        <v>16875823</v>
      </c>
      <c r="D35" s="11" t="s">
        <v>34</v>
      </c>
      <c r="E35" s="11" t="s">
        <v>35</v>
      </c>
      <c r="F35" s="9">
        <v>5.7904600000000001E-2</v>
      </c>
      <c r="G35" s="9">
        <v>8.8999999999999999E-3</v>
      </c>
      <c r="H35" s="12">
        <v>7.4679300000000004E-11</v>
      </c>
      <c r="I35" s="9">
        <v>0.375</v>
      </c>
      <c r="J35" s="11">
        <v>130644</v>
      </c>
      <c r="K35" s="21">
        <v>42.329790445145818</v>
      </c>
    </row>
    <row r="36" spans="1:11" x14ac:dyDescent="0.25">
      <c r="A36" s="15" t="s">
        <v>284</v>
      </c>
      <c r="B36" s="11">
        <v>3</v>
      </c>
      <c r="C36" s="11">
        <v>63903759</v>
      </c>
      <c r="D36" s="11" t="s">
        <v>38</v>
      </c>
      <c r="E36" s="11" t="s">
        <v>39</v>
      </c>
      <c r="F36" s="9">
        <v>6.1099100000000003E-2</v>
      </c>
      <c r="G36" s="9">
        <v>9.2999999999999992E-3</v>
      </c>
      <c r="H36" s="12">
        <v>4.5687800000000002E-11</v>
      </c>
      <c r="I36" s="9">
        <v>0.307</v>
      </c>
      <c r="J36" s="11">
        <v>130644</v>
      </c>
      <c r="K36" s="21">
        <v>43.162215525609909</v>
      </c>
    </row>
    <row r="37" spans="1:11" x14ac:dyDescent="0.25">
      <c r="A37" s="15" t="s">
        <v>285</v>
      </c>
      <c r="B37" s="11">
        <v>3</v>
      </c>
      <c r="C37" s="11">
        <v>107379837</v>
      </c>
      <c r="D37" s="11" t="s">
        <v>38</v>
      </c>
      <c r="E37" s="11" t="s">
        <v>39</v>
      </c>
      <c r="F37" s="9">
        <v>5.0199199999999999E-2</v>
      </c>
      <c r="G37" s="9">
        <v>8.9999999999999993E-3</v>
      </c>
      <c r="H37" s="12">
        <v>2.339E-8</v>
      </c>
      <c r="I37" s="9">
        <v>0.63100000000000001</v>
      </c>
      <c r="J37" s="11">
        <v>130644</v>
      </c>
      <c r="K37" s="21">
        <v>31.110613341234572</v>
      </c>
    </row>
    <row r="38" spans="1:11" x14ac:dyDescent="0.25">
      <c r="A38" s="15" t="s">
        <v>286</v>
      </c>
      <c r="B38" s="11">
        <v>3</v>
      </c>
      <c r="C38" s="11">
        <v>17868759</v>
      </c>
      <c r="D38" s="11" t="s">
        <v>35</v>
      </c>
      <c r="E38" s="11" t="s">
        <v>34</v>
      </c>
      <c r="F38" s="9">
        <v>5.3295299999999997E-2</v>
      </c>
      <c r="G38" s="9">
        <v>8.6E-3</v>
      </c>
      <c r="H38" s="12">
        <v>6.15404E-10</v>
      </c>
      <c r="I38" s="9">
        <v>0.48299999999999998</v>
      </c>
      <c r="J38" s="11">
        <v>130644</v>
      </c>
      <c r="K38" s="21">
        <v>38.40439429542996</v>
      </c>
    </row>
    <row r="39" spans="1:11" x14ac:dyDescent="0.25">
      <c r="A39" s="15" t="s">
        <v>287</v>
      </c>
      <c r="B39" s="11">
        <v>3</v>
      </c>
      <c r="C39" s="11">
        <v>30044778</v>
      </c>
      <c r="D39" s="11" t="s">
        <v>34</v>
      </c>
      <c r="E39" s="11" t="s">
        <v>35</v>
      </c>
      <c r="F39" s="9">
        <v>-4.8304300000000001E-2</v>
      </c>
      <c r="G39" s="9">
        <v>8.8000000000000005E-3</v>
      </c>
      <c r="H39" s="12">
        <v>4.3080400000000001E-8</v>
      </c>
      <c r="I39" s="9">
        <v>0.41599999999999998</v>
      </c>
      <c r="J39" s="11">
        <v>130644</v>
      </c>
      <c r="K39" s="21">
        <v>30.130493265624995</v>
      </c>
    </row>
    <row r="40" spans="1:11" x14ac:dyDescent="0.25">
      <c r="A40" s="15" t="s">
        <v>288</v>
      </c>
      <c r="B40" s="11">
        <v>3</v>
      </c>
      <c r="C40" s="11">
        <v>52815905</v>
      </c>
      <c r="D40" s="11" t="s">
        <v>34</v>
      </c>
      <c r="E40" s="11" t="s">
        <v>35</v>
      </c>
      <c r="F40" s="9">
        <v>-7.8404399999999999E-2</v>
      </c>
      <c r="G40" s="9">
        <v>8.6E-3</v>
      </c>
      <c r="H40" s="12">
        <v>1.2291399999999999E-19</v>
      </c>
      <c r="I40" s="9">
        <v>0.49</v>
      </c>
      <c r="J40" s="11">
        <v>130644</v>
      </c>
      <c r="K40" s="21">
        <v>83.115872625202812</v>
      </c>
    </row>
    <row r="41" spans="1:11" x14ac:dyDescent="0.25">
      <c r="A41" s="15" t="s">
        <v>289</v>
      </c>
      <c r="B41" s="11">
        <v>3</v>
      </c>
      <c r="C41" s="11">
        <v>2547786</v>
      </c>
      <c r="D41" s="11" t="s">
        <v>35</v>
      </c>
      <c r="E41" s="11" t="s">
        <v>38</v>
      </c>
      <c r="F41" s="9">
        <v>7.8199400000000002E-2</v>
      </c>
      <c r="G41" s="9">
        <v>1.1599999999999999E-2</v>
      </c>
      <c r="H41" s="12">
        <v>1.79515E-11</v>
      </c>
      <c r="I41" s="9">
        <v>0.161</v>
      </c>
      <c r="J41" s="11">
        <v>130644</v>
      </c>
      <c r="K41" s="21">
        <v>45.445497624554115</v>
      </c>
    </row>
    <row r="42" spans="1:11" x14ac:dyDescent="0.25">
      <c r="A42" s="15" t="s">
        <v>290</v>
      </c>
      <c r="B42" s="11">
        <v>3</v>
      </c>
      <c r="C42" s="11">
        <v>71563777</v>
      </c>
      <c r="D42" s="11" t="s">
        <v>35</v>
      </c>
      <c r="E42" s="11" t="s">
        <v>38</v>
      </c>
      <c r="F42" s="9">
        <v>-4.9599400000000002E-2</v>
      </c>
      <c r="G42" s="9">
        <v>8.8000000000000005E-3</v>
      </c>
      <c r="H42" s="12">
        <v>1.5259800000000001E-8</v>
      </c>
      <c r="I42" s="9">
        <v>0.41499999999999998</v>
      </c>
      <c r="J42" s="11">
        <v>130644</v>
      </c>
      <c r="K42" s="21">
        <v>31.76782645092975</v>
      </c>
    </row>
    <row r="43" spans="1:11" x14ac:dyDescent="0.25">
      <c r="A43" s="15" t="s">
        <v>291</v>
      </c>
      <c r="B43" s="11">
        <v>3</v>
      </c>
      <c r="C43" s="11">
        <v>136398387</v>
      </c>
      <c r="D43" s="11" t="s">
        <v>38</v>
      </c>
      <c r="E43" s="11" t="s">
        <v>39</v>
      </c>
      <c r="F43" s="9">
        <v>5.7703299999999999E-2</v>
      </c>
      <c r="G43" s="9">
        <v>8.8000000000000005E-3</v>
      </c>
      <c r="H43" s="12">
        <v>5.46261E-11</v>
      </c>
      <c r="I43" s="9">
        <v>0.58599999999999997</v>
      </c>
      <c r="J43" s="11">
        <v>130644</v>
      </c>
      <c r="K43" s="21">
        <v>42.996782423682845</v>
      </c>
    </row>
    <row r="44" spans="1:11" x14ac:dyDescent="0.25">
      <c r="A44" s="15" t="s">
        <v>292</v>
      </c>
      <c r="B44" s="11">
        <v>3</v>
      </c>
      <c r="C44" s="11">
        <v>36848316</v>
      </c>
      <c r="D44" s="11" t="s">
        <v>35</v>
      </c>
      <c r="E44" s="11" t="s">
        <v>34</v>
      </c>
      <c r="F44" s="9">
        <v>6.2503299999999998E-2</v>
      </c>
      <c r="G44" s="9">
        <v>9.1999999999999998E-3</v>
      </c>
      <c r="H44" s="12">
        <v>9.1917900000000004E-12</v>
      </c>
      <c r="I44" s="9">
        <v>0.34300000000000003</v>
      </c>
      <c r="J44" s="11">
        <v>130644</v>
      </c>
      <c r="K44" s="21">
        <v>46.156220591800562</v>
      </c>
    </row>
    <row r="45" spans="1:11" x14ac:dyDescent="0.25">
      <c r="A45" s="15" t="s">
        <v>293</v>
      </c>
      <c r="B45" s="11">
        <v>3</v>
      </c>
      <c r="C45" s="11">
        <v>117772036</v>
      </c>
      <c r="D45" s="11" t="s">
        <v>38</v>
      </c>
      <c r="E45" s="11" t="s">
        <v>39</v>
      </c>
      <c r="F45" s="9">
        <v>7.7205099999999999E-2</v>
      </c>
      <c r="G45" s="9">
        <v>1.4E-2</v>
      </c>
      <c r="H45" s="12">
        <v>3.2410100000000002E-8</v>
      </c>
      <c r="I45" s="9">
        <v>0.88500000000000001</v>
      </c>
      <c r="J45" s="11">
        <v>130644</v>
      </c>
      <c r="K45" s="21">
        <v>30.411364622499999</v>
      </c>
    </row>
    <row r="46" spans="1:11" x14ac:dyDescent="0.25">
      <c r="A46" s="15" t="s">
        <v>294</v>
      </c>
      <c r="B46" s="11">
        <v>3</v>
      </c>
      <c r="C46" s="11">
        <v>161487491</v>
      </c>
      <c r="D46" s="11" t="s">
        <v>39</v>
      </c>
      <c r="E46" s="11" t="s">
        <v>34</v>
      </c>
      <c r="F46" s="9">
        <v>-5.0103599999999998E-2</v>
      </c>
      <c r="G46" s="9">
        <v>8.6999999999999994E-3</v>
      </c>
      <c r="H46" s="12">
        <v>8.8320200000000007E-9</v>
      </c>
      <c r="I46" s="9">
        <v>0.436</v>
      </c>
      <c r="J46" s="11">
        <v>130644</v>
      </c>
      <c r="K46" s="21">
        <v>33.166478173602854</v>
      </c>
    </row>
    <row r="47" spans="1:11" x14ac:dyDescent="0.25">
      <c r="A47" s="15" t="s">
        <v>295</v>
      </c>
      <c r="B47" s="11">
        <v>3</v>
      </c>
      <c r="C47" s="11">
        <v>180733150</v>
      </c>
      <c r="D47" s="11" t="s">
        <v>35</v>
      </c>
      <c r="E47" s="11" t="s">
        <v>34</v>
      </c>
      <c r="F47" s="9">
        <v>-7.7497899999999995E-2</v>
      </c>
      <c r="G47" s="9">
        <v>1.09E-2</v>
      </c>
      <c r="H47" s="12">
        <v>1.07399E-12</v>
      </c>
      <c r="I47" s="9">
        <v>0.2</v>
      </c>
      <c r="J47" s="11">
        <v>130644</v>
      </c>
      <c r="K47" s="21">
        <v>50.550664964312759</v>
      </c>
    </row>
    <row r="48" spans="1:11" x14ac:dyDescent="0.25">
      <c r="A48" s="15" t="s">
        <v>296</v>
      </c>
      <c r="B48" s="11">
        <v>4</v>
      </c>
      <c r="C48" s="11">
        <v>706700</v>
      </c>
      <c r="D48" s="11" t="s">
        <v>34</v>
      </c>
      <c r="E48" s="11" t="s">
        <v>35</v>
      </c>
      <c r="F48" s="9">
        <v>5.0703999999999999E-2</v>
      </c>
      <c r="G48" s="9">
        <v>8.8999999999999999E-3</v>
      </c>
      <c r="H48" s="12">
        <v>1.36801E-8</v>
      </c>
      <c r="I48" s="9">
        <v>0.42599999999999999</v>
      </c>
      <c r="J48" s="11">
        <v>130644</v>
      </c>
      <c r="K48" s="21">
        <v>32.45670516348946</v>
      </c>
    </row>
    <row r="49" spans="1:11" x14ac:dyDescent="0.25">
      <c r="A49" s="15" t="s">
        <v>297</v>
      </c>
      <c r="B49" s="11">
        <v>4</v>
      </c>
      <c r="C49" s="11">
        <v>23423586</v>
      </c>
      <c r="D49" s="11" t="s">
        <v>39</v>
      </c>
      <c r="E49" s="11" t="s">
        <v>38</v>
      </c>
      <c r="F49" s="9">
        <v>5.7703299999999999E-2</v>
      </c>
      <c r="G49" s="9">
        <v>9.1000000000000004E-3</v>
      </c>
      <c r="H49" s="12">
        <v>2.6919699999999999E-10</v>
      </c>
      <c r="I49" s="9">
        <v>0.32800000000000001</v>
      </c>
      <c r="J49" s="11">
        <v>130644</v>
      </c>
      <c r="K49" s="21">
        <v>40.208559725757752</v>
      </c>
    </row>
    <row r="50" spans="1:11" x14ac:dyDescent="0.25">
      <c r="A50" s="15" t="s">
        <v>298</v>
      </c>
      <c r="B50" s="11">
        <v>4</v>
      </c>
      <c r="C50" s="11">
        <v>31202669</v>
      </c>
      <c r="D50" s="11" t="s">
        <v>39</v>
      </c>
      <c r="E50" s="11" t="s">
        <v>38</v>
      </c>
      <c r="F50" s="9">
        <v>-5.1595700000000001E-2</v>
      </c>
      <c r="G50" s="9">
        <v>9.2999999999999992E-3</v>
      </c>
      <c r="H50" s="12">
        <v>3.07298E-8</v>
      </c>
      <c r="I50" s="9">
        <v>0.33600000000000002</v>
      </c>
      <c r="J50" s="11">
        <v>130644</v>
      </c>
      <c r="K50" s="21">
        <v>30.779468822869706</v>
      </c>
    </row>
    <row r="51" spans="1:11" x14ac:dyDescent="0.25">
      <c r="A51" s="15" t="s">
        <v>299</v>
      </c>
      <c r="B51" s="11">
        <v>4</v>
      </c>
      <c r="C51" s="11">
        <v>167974142</v>
      </c>
      <c r="D51" s="11" t="s">
        <v>34</v>
      </c>
      <c r="E51" s="11" t="s">
        <v>38</v>
      </c>
      <c r="F51" s="9">
        <v>-4.8304300000000001E-2</v>
      </c>
      <c r="G51" s="9">
        <v>8.8000000000000005E-3</v>
      </c>
      <c r="H51" s="12">
        <v>4.0970399999999997E-8</v>
      </c>
      <c r="I51" s="9">
        <v>0.59299999999999997</v>
      </c>
      <c r="J51" s="11">
        <v>130644</v>
      </c>
      <c r="K51" s="21">
        <v>30.130493265624995</v>
      </c>
    </row>
    <row r="52" spans="1:11" x14ac:dyDescent="0.25">
      <c r="A52" s="15" t="s">
        <v>300</v>
      </c>
      <c r="B52" s="11">
        <v>4</v>
      </c>
      <c r="C52" s="11">
        <v>103188709</v>
      </c>
      <c r="D52" s="11" t="s">
        <v>35</v>
      </c>
      <c r="E52" s="11" t="s">
        <v>34</v>
      </c>
      <c r="F52" s="9">
        <v>0.15870300000000001</v>
      </c>
      <c r="G52" s="9">
        <v>1.6799999999999999E-2</v>
      </c>
      <c r="H52" s="12">
        <v>2.9000100000000001E-21</v>
      </c>
      <c r="I52" s="9">
        <v>6.7000000000000004E-2</v>
      </c>
      <c r="J52" s="11">
        <v>129529</v>
      </c>
      <c r="K52" s="21">
        <v>89.238386511479618</v>
      </c>
    </row>
    <row r="53" spans="1:11" x14ac:dyDescent="0.25">
      <c r="A53" s="15" t="s">
        <v>301</v>
      </c>
      <c r="B53" s="11">
        <v>4</v>
      </c>
      <c r="C53" s="11">
        <v>176859992</v>
      </c>
      <c r="D53" s="11" t="s">
        <v>38</v>
      </c>
      <c r="E53" s="11" t="s">
        <v>39</v>
      </c>
      <c r="F53" s="9">
        <v>-7.1203799999999998E-2</v>
      </c>
      <c r="G53" s="9">
        <v>1.0500000000000001E-2</v>
      </c>
      <c r="H53" s="12">
        <v>1.24796E-11</v>
      </c>
      <c r="I53" s="9">
        <v>0.79200000000000004</v>
      </c>
      <c r="J53" s="11">
        <v>130644</v>
      </c>
      <c r="K53" s="21">
        <v>45.986223441632639</v>
      </c>
    </row>
    <row r="54" spans="1:11" x14ac:dyDescent="0.25">
      <c r="A54" s="15" t="s">
        <v>302</v>
      </c>
      <c r="B54" s="11">
        <v>5</v>
      </c>
      <c r="C54" s="11">
        <v>45252500</v>
      </c>
      <c r="D54" s="11" t="s">
        <v>38</v>
      </c>
      <c r="E54" s="11" t="s">
        <v>39</v>
      </c>
      <c r="F54" s="9">
        <v>6.6802399999999998E-2</v>
      </c>
      <c r="G54" s="9">
        <v>9.1999999999999998E-3</v>
      </c>
      <c r="H54" s="12">
        <v>4.3802600000000002E-13</v>
      </c>
      <c r="I54" s="9">
        <v>0.33100000000000002</v>
      </c>
      <c r="J54" s="11">
        <v>130644</v>
      </c>
      <c r="K54" s="21">
        <v>52.724015190926281</v>
      </c>
    </row>
    <row r="55" spans="1:11" x14ac:dyDescent="0.25">
      <c r="A55" s="15" t="s">
        <v>303</v>
      </c>
      <c r="B55" s="11">
        <v>5</v>
      </c>
      <c r="C55" s="11">
        <v>88743219</v>
      </c>
      <c r="D55" s="11" t="s">
        <v>38</v>
      </c>
      <c r="E55" s="11" t="s">
        <v>39</v>
      </c>
      <c r="F55" s="9">
        <v>-6.5703499999999998E-2</v>
      </c>
      <c r="G55" s="9">
        <v>1.04E-2</v>
      </c>
      <c r="H55" s="12">
        <v>2.67602E-10</v>
      </c>
      <c r="I55" s="9">
        <v>0.23499999999999999</v>
      </c>
      <c r="J55" s="11">
        <v>130644</v>
      </c>
      <c r="K55" s="21">
        <v>39.912628626571745</v>
      </c>
    </row>
    <row r="56" spans="1:11" x14ac:dyDescent="0.25">
      <c r="A56" s="15" t="s">
        <v>304</v>
      </c>
      <c r="B56" s="11">
        <v>5</v>
      </c>
      <c r="C56" s="11">
        <v>137892170</v>
      </c>
      <c r="D56" s="11" t="s">
        <v>39</v>
      </c>
      <c r="E56" s="11" t="s">
        <v>38</v>
      </c>
      <c r="F56" s="9">
        <v>-5.4999399999999997E-2</v>
      </c>
      <c r="G56" s="9">
        <v>8.8000000000000005E-3</v>
      </c>
      <c r="H56" s="12">
        <v>4.6589699999999999E-10</v>
      </c>
      <c r="I56" s="9">
        <v>0.39800000000000002</v>
      </c>
      <c r="J56" s="11">
        <v>130644</v>
      </c>
      <c r="K56" s="21">
        <v>39.061647731921482</v>
      </c>
    </row>
    <row r="57" spans="1:11" x14ac:dyDescent="0.25">
      <c r="A57" s="15" t="s">
        <v>305</v>
      </c>
      <c r="B57" s="11">
        <v>5</v>
      </c>
      <c r="C57" s="11">
        <v>101723875</v>
      </c>
      <c r="D57" s="11" t="s">
        <v>34</v>
      </c>
      <c r="E57" s="11" t="s">
        <v>35</v>
      </c>
      <c r="F57" s="9">
        <v>-5.8401000000000002E-2</v>
      </c>
      <c r="G57" s="9">
        <v>9.4000000000000004E-3</v>
      </c>
      <c r="H57" s="12">
        <v>5.7229500000000004E-10</v>
      </c>
      <c r="I57" s="9">
        <v>0.69899999999999995</v>
      </c>
      <c r="J57" s="11">
        <v>130644</v>
      </c>
      <c r="K57" s="21">
        <v>38.599782718424628</v>
      </c>
    </row>
    <row r="58" spans="1:11" x14ac:dyDescent="0.25">
      <c r="A58" s="15" t="s">
        <v>306</v>
      </c>
      <c r="B58" s="11">
        <v>5</v>
      </c>
      <c r="C58" s="11">
        <v>106766340</v>
      </c>
      <c r="D58" s="11" t="s">
        <v>35</v>
      </c>
      <c r="E58" s="11" t="s">
        <v>34</v>
      </c>
      <c r="F58" s="9">
        <v>-6.6695599999999994E-2</v>
      </c>
      <c r="G58" s="9">
        <v>1.1900000000000001E-2</v>
      </c>
      <c r="H58" s="12">
        <v>2.02899E-8</v>
      </c>
      <c r="I58" s="9">
        <v>0.84799999999999998</v>
      </c>
      <c r="J58" s="11">
        <v>130644</v>
      </c>
      <c r="K58" s="21">
        <v>31.412351241861444</v>
      </c>
    </row>
    <row r="59" spans="1:11" x14ac:dyDescent="0.25">
      <c r="A59" s="15" t="s">
        <v>307</v>
      </c>
      <c r="B59" s="11">
        <v>5</v>
      </c>
      <c r="C59" s="11">
        <v>152235215</v>
      </c>
      <c r="D59" s="11" t="s">
        <v>35</v>
      </c>
      <c r="E59" s="11" t="s">
        <v>38</v>
      </c>
      <c r="F59" s="9">
        <v>-6.9199499999999997E-2</v>
      </c>
      <c r="G59" s="9">
        <v>9.5999999999999992E-3</v>
      </c>
      <c r="H59" s="12">
        <v>4.5540699999999996E-13</v>
      </c>
      <c r="I59" s="9">
        <v>0.29399999999999998</v>
      </c>
      <c r="J59" s="11">
        <v>130644</v>
      </c>
      <c r="K59" s="21">
        <v>51.95931857910157</v>
      </c>
    </row>
    <row r="60" spans="1:11" x14ac:dyDescent="0.25">
      <c r="A60" s="15" t="s">
        <v>308</v>
      </c>
      <c r="B60" s="11">
        <v>5</v>
      </c>
      <c r="C60" s="11">
        <v>153680747</v>
      </c>
      <c r="D60" s="11" t="s">
        <v>35</v>
      </c>
      <c r="E60" s="11" t="s">
        <v>39</v>
      </c>
      <c r="F60" s="9">
        <v>5.3696199999999999E-2</v>
      </c>
      <c r="G60" s="9">
        <v>8.8000000000000005E-3</v>
      </c>
      <c r="H60" s="12">
        <v>1.128E-9</v>
      </c>
      <c r="I60" s="9">
        <v>0.41499999999999998</v>
      </c>
      <c r="J60" s="11">
        <v>130644</v>
      </c>
      <c r="K60" s="21">
        <v>37.232462479855364</v>
      </c>
    </row>
    <row r="61" spans="1:11" x14ac:dyDescent="0.25">
      <c r="A61" s="15" t="s">
        <v>309</v>
      </c>
      <c r="B61" s="11">
        <v>5</v>
      </c>
      <c r="C61" s="11">
        <v>139065988</v>
      </c>
      <c r="D61" s="11" t="s">
        <v>38</v>
      </c>
      <c r="E61" s="11" t="s">
        <v>35</v>
      </c>
      <c r="F61" s="9">
        <v>5.2599399999999998E-2</v>
      </c>
      <c r="G61" s="9">
        <v>9.1000000000000004E-3</v>
      </c>
      <c r="H61" s="12">
        <v>7.3280800000000002E-9</v>
      </c>
      <c r="I61" s="9">
        <v>0.33400000000000002</v>
      </c>
      <c r="J61" s="11">
        <v>130644</v>
      </c>
      <c r="K61" s="21">
        <v>33.410178485207098</v>
      </c>
    </row>
    <row r="62" spans="1:11" x14ac:dyDescent="0.25">
      <c r="A62" s="15" t="s">
        <v>310</v>
      </c>
      <c r="B62" s="11">
        <v>5</v>
      </c>
      <c r="C62" s="11">
        <v>155775075</v>
      </c>
      <c r="D62" s="11" t="s">
        <v>34</v>
      </c>
      <c r="E62" s="11" t="s">
        <v>35</v>
      </c>
      <c r="F62" s="9">
        <v>-4.8799700000000001E-2</v>
      </c>
      <c r="G62" s="9">
        <v>8.6E-3</v>
      </c>
      <c r="H62" s="12">
        <v>1.5230000000000001E-8</v>
      </c>
      <c r="I62" s="9">
        <v>0.52200000000000002</v>
      </c>
      <c r="J62" s="11">
        <v>130644</v>
      </c>
      <c r="K62" s="21">
        <v>32.198630612358038</v>
      </c>
    </row>
    <row r="63" spans="1:11" x14ac:dyDescent="0.25">
      <c r="A63" s="15" t="s">
        <v>311</v>
      </c>
      <c r="B63" s="11">
        <v>5</v>
      </c>
      <c r="C63" s="11">
        <v>60621839</v>
      </c>
      <c r="D63" s="11" t="s">
        <v>38</v>
      </c>
      <c r="E63" s="11" t="s">
        <v>34</v>
      </c>
      <c r="F63" s="9">
        <v>7.0197200000000001E-2</v>
      </c>
      <c r="G63" s="9">
        <v>8.6999999999999994E-3</v>
      </c>
      <c r="H63" s="12">
        <v>5.3666100000000004E-16</v>
      </c>
      <c r="I63" s="9">
        <v>0.49299999999999999</v>
      </c>
      <c r="J63" s="11">
        <v>130644</v>
      </c>
      <c r="K63" s="21">
        <v>65.103010805126175</v>
      </c>
    </row>
    <row r="64" spans="1:11" x14ac:dyDescent="0.25">
      <c r="A64" s="15" t="s">
        <v>312</v>
      </c>
      <c r="B64" s="11">
        <v>6</v>
      </c>
      <c r="C64" s="11">
        <v>70003389</v>
      </c>
      <c r="D64" s="11" t="s">
        <v>38</v>
      </c>
      <c r="E64" s="11" t="s">
        <v>39</v>
      </c>
      <c r="F64" s="9">
        <v>-5.4403E-2</v>
      </c>
      <c r="G64" s="9">
        <v>9.7999999999999997E-3</v>
      </c>
      <c r="H64" s="12">
        <v>3.34996E-8</v>
      </c>
      <c r="I64" s="9">
        <v>0.27300000000000002</v>
      </c>
      <c r="J64" s="11">
        <v>130644</v>
      </c>
      <c r="K64" s="21">
        <v>30.817226249479386</v>
      </c>
    </row>
    <row r="65" spans="1:11" x14ac:dyDescent="0.25">
      <c r="A65" s="15" t="s">
        <v>313</v>
      </c>
      <c r="B65" s="11">
        <v>6</v>
      </c>
      <c r="C65" s="11">
        <v>73155285</v>
      </c>
      <c r="D65" s="11" t="s">
        <v>39</v>
      </c>
      <c r="E65" s="11" t="s">
        <v>34</v>
      </c>
      <c r="F65" s="9">
        <v>-6.0003300000000002E-2</v>
      </c>
      <c r="G65" s="9">
        <v>9.1000000000000004E-3</v>
      </c>
      <c r="H65" s="12">
        <v>4.3883399999999999E-11</v>
      </c>
      <c r="I65" s="9">
        <v>0.35799999999999998</v>
      </c>
      <c r="J65" s="11">
        <v>130644</v>
      </c>
      <c r="K65" s="21">
        <v>43.477792668639054</v>
      </c>
    </row>
    <row r="66" spans="1:11" x14ac:dyDescent="0.25">
      <c r="A66" s="15" t="s">
        <v>314</v>
      </c>
      <c r="B66" s="11">
        <v>6</v>
      </c>
      <c r="C66" s="11">
        <v>26090270</v>
      </c>
      <c r="D66" s="11" t="s">
        <v>35</v>
      </c>
      <c r="E66" s="11" t="s">
        <v>38</v>
      </c>
      <c r="F66" s="9">
        <v>-0.16869600000000001</v>
      </c>
      <c r="G66" s="9">
        <v>1.7299999999999999E-2</v>
      </c>
      <c r="H66" s="12">
        <v>1.5370899999999999E-22</v>
      </c>
      <c r="I66" s="9">
        <v>7.4999999999999997E-2</v>
      </c>
      <c r="J66" s="11">
        <v>130644</v>
      </c>
      <c r="K66" s="21">
        <v>95.08617199371848</v>
      </c>
    </row>
    <row r="67" spans="1:11" x14ac:dyDescent="0.25">
      <c r="A67" s="15" t="s">
        <v>315</v>
      </c>
      <c r="B67" s="11">
        <v>6</v>
      </c>
      <c r="C67" s="11">
        <v>93077500</v>
      </c>
      <c r="D67" s="11" t="s">
        <v>35</v>
      </c>
      <c r="E67" s="11" t="s">
        <v>38</v>
      </c>
      <c r="F67" s="9">
        <v>6.6396200000000002E-2</v>
      </c>
      <c r="G67" s="9">
        <v>9.9000000000000008E-3</v>
      </c>
      <c r="H67" s="12">
        <v>1.7840199999999999E-11</v>
      </c>
      <c r="I67" s="9">
        <v>0.252</v>
      </c>
      <c r="J67" s="11">
        <v>130644</v>
      </c>
      <c r="K67" s="21">
        <v>44.979648754616875</v>
      </c>
    </row>
    <row r="68" spans="1:11" x14ac:dyDescent="0.25">
      <c r="A68" s="15" t="s">
        <v>316</v>
      </c>
      <c r="B68" s="11">
        <v>6</v>
      </c>
      <c r="C68" s="11">
        <v>33796794</v>
      </c>
      <c r="D68" s="11" t="s">
        <v>34</v>
      </c>
      <c r="E68" s="11" t="s">
        <v>35</v>
      </c>
      <c r="F68" s="9">
        <v>5.3295299999999997E-2</v>
      </c>
      <c r="G68" s="9">
        <v>8.8000000000000005E-3</v>
      </c>
      <c r="H68" s="12">
        <v>1.6410099999999999E-9</v>
      </c>
      <c r="I68" s="9">
        <v>0.59399999999999997</v>
      </c>
      <c r="J68" s="11">
        <v>130644</v>
      </c>
      <c r="K68" s="21">
        <v>36.678576989798543</v>
      </c>
    </row>
    <row r="69" spans="1:11" x14ac:dyDescent="0.25">
      <c r="A69" s="15" t="s">
        <v>317</v>
      </c>
      <c r="B69" s="11">
        <v>6</v>
      </c>
      <c r="C69" s="11">
        <v>84341803</v>
      </c>
      <c r="D69" s="11" t="s">
        <v>39</v>
      </c>
      <c r="E69" s="11" t="s">
        <v>34</v>
      </c>
      <c r="F69" s="9">
        <v>-5.0303300000000002E-2</v>
      </c>
      <c r="G69" s="9">
        <v>8.6999999999999994E-3</v>
      </c>
      <c r="H69" s="12">
        <v>8.0510000000000004E-9</v>
      </c>
      <c r="I69" s="9">
        <v>0.434</v>
      </c>
      <c r="J69" s="11">
        <v>130644</v>
      </c>
      <c r="K69" s="21">
        <v>33.431391080591894</v>
      </c>
    </row>
    <row r="70" spans="1:11" x14ac:dyDescent="0.25">
      <c r="A70" s="15" t="s">
        <v>318</v>
      </c>
      <c r="B70" s="11">
        <v>6</v>
      </c>
      <c r="C70" s="11">
        <v>27509493</v>
      </c>
      <c r="D70" s="11" t="s">
        <v>34</v>
      </c>
      <c r="E70" s="11" t="s">
        <v>39</v>
      </c>
      <c r="F70" s="9">
        <v>-0.210504</v>
      </c>
      <c r="G70" s="9">
        <v>1.5900000000000001E-2</v>
      </c>
      <c r="H70" s="12">
        <v>6.5463599999999999E-40</v>
      </c>
      <c r="I70" s="9">
        <v>9.0999999999999998E-2</v>
      </c>
      <c r="J70" s="11">
        <v>130644</v>
      </c>
      <c r="K70" s="21">
        <v>175.2776156639373</v>
      </c>
    </row>
    <row r="71" spans="1:11" x14ac:dyDescent="0.25">
      <c r="A71" s="15" t="s">
        <v>319</v>
      </c>
      <c r="B71" s="11">
        <v>6</v>
      </c>
      <c r="C71" s="11">
        <v>29748690</v>
      </c>
      <c r="D71" s="11" t="s">
        <v>39</v>
      </c>
      <c r="E71" s="11" t="s">
        <v>38</v>
      </c>
      <c r="F71" s="9">
        <v>-5.51035E-2</v>
      </c>
      <c r="G71" s="9">
        <v>9.5999999999999992E-3</v>
      </c>
      <c r="H71" s="12">
        <v>8.4740299999999999E-9</v>
      </c>
      <c r="I71" s="9">
        <v>0.314</v>
      </c>
      <c r="J71" s="11">
        <v>130644</v>
      </c>
      <c r="K71" s="21">
        <v>32.947002086046005</v>
      </c>
    </row>
    <row r="72" spans="1:11" x14ac:dyDescent="0.25">
      <c r="A72" s="15" t="s">
        <v>320</v>
      </c>
      <c r="B72" s="11">
        <v>7</v>
      </c>
      <c r="C72" s="11">
        <v>133128127</v>
      </c>
      <c r="D72" s="11" t="s">
        <v>38</v>
      </c>
      <c r="E72" s="11" t="s">
        <v>35</v>
      </c>
      <c r="F72" s="9">
        <v>-7.4002999999999999E-2</v>
      </c>
      <c r="G72" s="9">
        <v>1.34E-2</v>
      </c>
      <c r="H72" s="12">
        <v>3.4869800000000003E-8</v>
      </c>
      <c r="I72" s="9">
        <v>0.13300000000000001</v>
      </c>
      <c r="J72" s="11">
        <v>130644</v>
      </c>
      <c r="K72" s="21">
        <v>30.499242643127641</v>
      </c>
    </row>
    <row r="73" spans="1:11" x14ac:dyDescent="0.25">
      <c r="A73" s="15" t="s">
        <v>321</v>
      </c>
      <c r="B73" s="11">
        <v>7</v>
      </c>
      <c r="C73" s="11">
        <v>137072531</v>
      </c>
      <c r="D73" s="11" t="s">
        <v>39</v>
      </c>
      <c r="E73" s="11" t="s">
        <v>35</v>
      </c>
      <c r="F73" s="9">
        <v>-6.7396899999999996E-2</v>
      </c>
      <c r="G73" s="9">
        <v>8.9999999999999993E-3</v>
      </c>
      <c r="H73" s="12">
        <v>8.8491199999999996E-14</v>
      </c>
      <c r="I73" s="9">
        <v>0.35799999999999998</v>
      </c>
      <c r="J73" s="11">
        <v>130644</v>
      </c>
      <c r="K73" s="21">
        <v>56.078297896419755</v>
      </c>
    </row>
    <row r="74" spans="1:11" x14ac:dyDescent="0.25">
      <c r="A74" s="15" t="s">
        <v>322</v>
      </c>
      <c r="B74" s="11">
        <v>7</v>
      </c>
      <c r="C74" s="11">
        <v>71770973</v>
      </c>
      <c r="D74" s="11" t="s">
        <v>38</v>
      </c>
      <c r="E74" s="11" t="s">
        <v>34</v>
      </c>
      <c r="F74" s="9">
        <v>-4.9104399999999999E-2</v>
      </c>
      <c r="G74" s="9">
        <v>8.6999999999999994E-3</v>
      </c>
      <c r="H74" s="12">
        <v>1.40101E-8</v>
      </c>
      <c r="I74" s="9">
        <v>0.52100000000000002</v>
      </c>
      <c r="J74" s="11">
        <v>130644</v>
      </c>
      <c r="K74" s="21">
        <v>31.856811987845163</v>
      </c>
    </row>
    <row r="75" spans="1:11" x14ac:dyDescent="0.25">
      <c r="A75" s="15" t="s">
        <v>323</v>
      </c>
      <c r="B75" s="11">
        <v>7</v>
      </c>
      <c r="C75" s="11">
        <v>87244960</v>
      </c>
      <c r="D75" s="11" t="s">
        <v>35</v>
      </c>
      <c r="E75" s="11" t="s">
        <v>34</v>
      </c>
      <c r="F75" s="9">
        <v>-4.8704400000000002E-2</v>
      </c>
      <c r="G75" s="9">
        <v>8.6E-3</v>
      </c>
      <c r="H75" s="12">
        <v>1.749E-8</v>
      </c>
      <c r="I75" s="9">
        <v>0.48399999999999999</v>
      </c>
      <c r="J75" s="11">
        <v>130644</v>
      </c>
      <c r="K75" s="21">
        <v>32.072993230935651</v>
      </c>
    </row>
    <row r="76" spans="1:11" x14ac:dyDescent="0.25">
      <c r="A76" s="15" t="s">
        <v>324</v>
      </c>
      <c r="B76" s="11">
        <v>7</v>
      </c>
      <c r="C76" s="11">
        <v>2029867</v>
      </c>
      <c r="D76" s="11" t="s">
        <v>34</v>
      </c>
      <c r="E76" s="11" t="s">
        <v>35</v>
      </c>
      <c r="F76" s="9">
        <v>-8.9603000000000002E-2</v>
      </c>
      <c r="G76" s="9">
        <v>8.8000000000000005E-3</v>
      </c>
      <c r="H76" s="12">
        <v>2.2351200000000001E-24</v>
      </c>
      <c r="I76" s="9">
        <v>0.41799999999999998</v>
      </c>
      <c r="J76" s="11">
        <v>130644</v>
      </c>
      <c r="K76" s="21">
        <v>103.67636375258265</v>
      </c>
    </row>
    <row r="77" spans="1:11" x14ac:dyDescent="0.25">
      <c r="A77" s="15" t="s">
        <v>325</v>
      </c>
      <c r="B77" s="11">
        <v>7</v>
      </c>
      <c r="C77" s="11">
        <v>86403263</v>
      </c>
      <c r="D77" s="11" t="s">
        <v>34</v>
      </c>
      <c r="E77" s="11" t="s">
        <v>35</v>
      </c>
      <c r="F77" s="9">
        <v>-0.105098</v>
      </c>
      <c r="G77" s="9">
        <v>1.32E-2</v>
      </c>
      <c r="H77" s="12">
        <v>1.5689200000000001E-15</v>
      </c>
      <c r="I77" s="9">
        <v>0.13</v>
      </c>
      <c r="J77" s="11">
        <v>130644</v>
      </c>
      <c r="K77" s="21">
        <v>63.39296145546372</v>
      </c>
    </row>
    <row r="78" spans="1:11" x14ac:dyDescent="0.25">
      <c r="A78" s="15" t="s">
        <v>326</v>
      </c>
      <c r="B78" s="11">
        <v>7</v>
      </c>
      <c r="C78" s="11">
        <v>110056000</v>
      </c>
      <c r="D78" s="11" t="s">
        <v>34</v>
      </c>
      <c r="E78" s="11" t="s">
        <v>39</v>
      </c>
      <c r="F78" s="9">
        <v>-5.4895300000000001E-2</v>
      </c>
      <c r="G78" s="9">
        <v>8.8999999999999999E-3</v>
      </c>
      <c r="H78" s="12">
        <v>6.8039299999999999E-10</v>
      </c>
      <c r="I78" s="9">
        <v>0.38200000000000001</v>
      </c>
      <c r="J78" s="11">
        <v>130644</v>
      </c>
      <c r="K78" s="21">
        <v>38.044362606867821</v>
      </c>
    </row>
    <row r="79" spans="1:11" x14ac:dyDescent="0.25">
      <c r="A79" s="15" t="s">
        <v>327</v>
      </c>
      <c r="B79" s="11">
        <v>7</v>
      </c>
      <c r="C79" s="11">
        <v>110988593</v>
      </c>
      <c r="D79" s="11" t="s">
        <v>35</v>
      </c>
      <c r="E79" s="11" t="s">
        <v>38</v>
      </c>
      <c r="F79" s="9">
        <v>-6.22985E-2</v>
      </c>
      <c r="G79" s="9">
        <v>9.2999999999999992E-3</v>
      </c>
      <c r="H79" s="12">
        <v>2.1508000000000001E-11</v>
      </c>
      <c r="I79" s="9">
        <v>0.32400000000000001</v>
      </c>
      <c r="J79" s="11">
        <v>130644</v>
      </c>
      <c r="K79" s="21">
        <v>44.873431636605396</v>
      </c>
    </row>
    <row r="80" spans="1:11" x14ac:dyDescent="0.25">
      <c r="A80" s="15" t="s">
        <v>328</v>
      </c>
      <c r="B80" s="11">
        <v>7</v>
      </c>
      <c r="C80" s="11">
        <v>24717969</v>
      </c>
      <c r="D80" s="11" t="s">
        <v>34</v>
      </c>
      <c r="E80" s="11" t="s">
        <v>35</v>
      </c>
      <c r="F80" s="9">
        <v>8.5601499999999997E-2</v>
      </c>
      <c r="G80" s="9">
        <v>1.37E-2</v>
      </c>
      <c r="H80" s="12">
        <v>4.1419999999999998E-10</v>
      </c>
      <c r="I80" s="9">
        <v>0.108</v>
      </c>
      <c r="J80" s="11">
        <v>130644</v>
      </c>
      <c r="K80" s="21">
        <v>39.041061336512328</v>
      </c>
    </row>
    <row r="81" spans="1:11" x14ac:dyDescent="0.25">
      <c r="A81" s="15" t="s">
        <v>329</v>
      </c>
      <c r="B81" s="11">
        <v>7</v>
      </c>
      <c r="C81" s="11">
        <v>104594253</v>
      </c>
      <c r="D81" s="11" t="s">
        <v>38</v>
      </c>
      <c r="E81" s="11" t="s">
        <v>35</v>
      </c>
      <c r="F81" s="9">
        <v>6.8503700000000001E-2</v>
      </c>
      <c r="G81" s="9">
        <v>8.8000000000000005E-3</v>
      </c>
      <c r="H81" s="12">
        <v>6.19156E-15</v>
      </c>
      <c r="I81" s="9">
        <v>0.39500000000000002</v>
      </c>
      <c r="J81" s="11">
        <v>130644</v>
      </c>
      <c r="K81" s="21">
        <v>60.598617170583665</v>
      </c>
    </row>
    <row r="82" spans="1:11" x14ac:dyDescent="0.25">
      <c r="A82" s="15" t="s">
        <v>330</v>
      </c>
      <c r="B82" s="11">
        <v>7</v>
      </c>
      <c r="C82" s="11">
        <v>131619847</v>
      </c>
      <c r="D82" s="11" t="s">
        <v>38</v>
      </c>
      <c r="E82" s="11" t="s">
        <v>39</v>
      </c>
      <c r="F82" s="9">
        <v>6.41013E-2</v>
      </c>
      <c r="G82" s="9">
        <v>1.11E-2</v>
      </c>
      <c r="H82" s="12">
        <v>7.4480099999999998E-9</v>
      </c>
      <c r="I82" s="9">
        <v>0.80100000000000005</v>
      </c>
      <c r="J82" s="11">
        <v>130644</v>
      </c>
      <c r="K82" s="21">
        <v>33.349376363038708</v>
      </c>
    </row>
    <row r="83" spans="1:11" x14ac:dyDescent="0.25">
      <c r="A83" s="15" t="s">
        <v>331</v>
      </c>
      <c r="B83" s="11">
        <v>8</v>
      </c>
      <c r="C83" s="11">
        <v>27442127</v>
      </c>
      <c r="D83" s="11" t="s">
        <v>39</v>
      </c>
      <c r="E83" s="11" t="s">
        <v>34</v>
      </c>
      <c r="F83" s="9">
        <v>-0.102602</v>
      </c>
      <c r="G83" s="9">
        <v>1.4200000000000001E-2</v>
      </c>
      <c r="H83" s="12">
        <v>4.33711E-13</v>
      </c>
      <c r="I83" s="9">
        <v>0.112</v>
      </c>
      <c r="J83" s="11">
        <v>130644</v>
      </c>
      <c r="K83" s="21">
        <v>52.207748482443947</v>
      </c>
    </row>
    <row r="84" spans="1:11" x14ac:dyDescent="0.25">
      <c r="A84" s="15" t="s">
        <v>332</v>
      </c>
      <c r="B84" s="11">
        <v>8</v>
      </c>
      <c r="C84" s="11">
        <v>144870701</v>
      </c>
      <c r="D84" s="11" t="s">
        <v>39</v>
      </c>
      <c r="E84" s="11" t="s">
        <v>38</v>
      </c>
      <c r="F84" s="9">
        <v>-5.3796700000000003E-2</v>
      </c>
      <c r="G84" s="9">
        <v>9.1000000000000004E-3</v>
      </c>
      <c r="H84" s="12">
        <v>3.046E-9</v>
      </c>
      <c r="I84" s="9">
        <v>0.57899999999999996</v>
      </c>
      <c r="J84" s="11">
        <v>130644</v>
      </c>
      <c r="K84" s="21">
        <v>34.948495723825623</v>
      </c>
    </row>
    <row r="85" spans="1:11" x14ac:dyDescent="0.25">
      <c r="A85" s="15" t="s">
        <v>333</v>
      </c>
      <c r="B85" s="11">
        <v>8</v>
      </c>
      <c r="C85" s="11">
        <v>33863561</v>
      </c>
      <c r="D85" s="11" t="s">
        <v>34</v>
      </c>
      <c r="E85" s="11" t="s">
        <v>35</v>
      </c>
      <c r="F85" s="9">
        <v>0.1234</v>
      </c>
      <c r="G85" s="9">
        <v>2.2200000000000001E-2</v>
      </c>
      <c r="H85" s="12">
        <v>2.7980099999999999E-8</v>
      </c>
      <c r="I85" s="9">
        <v>0.04</v>
      </c>
      <c r="J85" s="11">
        <v>130644</v>
      </c>
      <c r="K85" s="21">
        <v>30.897573248924594</v>
      </c>
    </row>
    <row r="86" spans="1:11" x14ac:dyDescent="0.25">
      <c r="A86" s="15" t="s">
        <v>334</v>
      </c>
      <c r="B86" s="11">
        <v>8</v>
      </c>
      <c r="C86" s="11">
        <v>60700469</v>
      </c>
      <c r="D86" s="11" t="s">
        <v>39</v>
      </c>
      <c r="E86" s="11" t="s">
        <v>38</v>
      </c>
      <c r="F86" s="9">
        <v>-5.4696500000000002E-2</v>
      </c>
      <c r="G86" s="9">
        <v>8.6999999999999994E-3</v>
      </c>
      <c r="H86" s="12">
        <v>3.8549599999999998E-10</v>
      </c>
      <c r="I86" s="9">
        <v>0.6</v>
      </c>
      <c r="J86" s="11">
        <v>130644</v>
      </c>
      <c r="K86" s="21">
        <v>39.525790887171368</v>
      </c>
    </row>
    <row r="87" spans="1:11" x14ac:dyDescent="0.25">
      <c r="A87" s="15" t="s">
        <v>335</v>
      </c>
      <c r="B87" s="11">
        <v>8</v>
      </c>
      <c r="C87" s="11">
        <v>89283689</v>
      </c>
      <c r="D87" s="11" t="s">
        <v>38</v>
      </c>
      <c r="E87" s="11" t="s">
        <v>39</v>
      </c>
      <c r="F87" s="9">
        <v>-5.7098400000000001E-2</v>
      </c>
      <c r="G87" s="9">
        <v>9.7999999999999997E-3</v>
      </c>
      <c r="H87" s="12">
        <v>6.5739999999999998E-9</v>
      </c>
      <c r="I87" s="9">
        <v>0.75</v>
      </c>
      <c r="J87" s="11">
        <v>130644</v>
      </c>
      <c r="K87" s="21">
        <v>33.946556461474387</v>
      </c>
    </row>
    <row r="88" spans="1:11" x14ac:dyDescent="0.25">
      <c r="A88" s="15" t="s">
        <v>199</v>
      </c>
      <c r="B88" s="11">
        <v>8</v>
      </c>
      <c r="C88" s="11">
        <v>143312933</v>
      </c>
      <c r="D88" s="11" t="s">
        <v>34</v>
      </c>
      <c r="E88" s="11" t="s">
        <v>39</v>
      </c>
      <c r="F88" s="9">
        <v>-7.4996199999999999E-2</v>
      </c>
      <c r="G88" s="9">
        <v>8.6999999999999994E-3</v>
      </c>
      <c r="H88" s="12">
        <v>5.1085799999999997E-18</v>
      </c>
      <c r="I88" s="9">
        <v>0.56200000000000006</v>
      </c>
      <c r="J88" s="11">
        <v>130644</v>
      </c>
      <c r="K88" s="21">
        <v>74.308759604174938</v>
      </c>
    </row>
    <row r="89" spans="1:11" x14ac:dyDescent="0.25">
      <c r="A89" s="15" t="s">
        <v>336</v>
      </c>
      <c r="B89" s="11">
        <v>8</v>
      </c>
      <c r="C89" s="11">
        <v>17070926</v>
      </c>
      <c r="D89" s="11" t="s">
        <v>38</v>
      </c>
      <c r="E89" s="11" t="s">
        <v>39</v>
      </c>
      <c r="F89" s="9">
        <v>5.5999100000000003E-2</v>
      </c>
      <c r="G89" s="9">
        <v>9.7999999999999997E-3</v>
      </c>
      <c r="H89" s="12">
        <v>1.2050100000000001E-8</v>
      </c>
      <c r="I89" s="9">
        <v>0.26100000000000001</v>
      </c>
      <c r="J89" s="11">
        <v>130644</v>
      </c>
      <c r="K89" s="21">
        <v>32.652011670241571</v>
      </c>
    </row>
    <row r="90" spans="1:11" x14ac:dyDescent="0.25">
      <c r="A90" s="15" t="s">
        <v>337</v>
      </c>
      <c r="B90" s="11">
        <v>8</v>
      </c>
      <c r="C90" s="11">
        <v>65605878</v>
      </c>
      <c r="D90" s="11" t="s">
        <v>39</v>
      </c>
      <c r="E90" s="11" t="s">
        <v>38</v>
      </c>
      <c r="F90" s="9">
        <v>4.7594900000000002E-2</v>
      </c>
      <c r="G90" s="9">
        <v>8.6E-3</v>
      </c>
      <c r="H90" s="12">
        <v>3.48498E-8</v>
      </c>
      <c r="I90" s="9">
        <v>0.51100000000000001</v>
      </c>
      <c r="J90" s="11">
        <v>130644</v>
      </c>
      <c r="K90" s="21">
        <v>30.628373526365607</v>
      </c>
    </row>
    <row r="91" spans="1:11" x14ac:dyDescent="0.25">
      <c r="A91" s="15" t="s">
        <v>338</v>
      </c>
      <c r="B91" s="11">
        <v>8</v>
      </c>
      <c r="C91" s="11">
        <v>4180090</v>
      </c>
      <c r="D91" s="11" t="s">
        <v>39</v>
      </c>
      <c r="E91" s="11" t="s">
        <v>35</v>
      </c>
      <c r="F91" s="9">
        <v>6.7305000000000004E-2</v>
      </c>
      <c r="G91" s="9">
        <v>1.0800000000000001E-2</v>
      </c>
      <c r="H91" s="12">
        <v>5.0669900000000001E-10</v>
      </c>
      <c r="I91" s="9">
        <v>0.19400000000000001</v>
      </c>
      <c r="J91" s="11">
        <v>130644</v>
      </c>
      <c r="K91" s="21">
        <v>38.837131558641978</v>
      </c>
    </row>
    <row r="92" spans="1:11" x14ac:dyDescent="0.25">
      <c r="A92" s="15" t="s">
        <v>339</v>
      </c>
      <c r="B92" s="11">
        <v>8</v>
      </c>
      <c r="C92" s="11">
        <v>111580570</v>
      </c>
      <c r="D92" s="11" t="s">
        <v>38</v>
      </c>
      <c r="E92" s="11" t="s">
        <v>39</v>
      </c>
      <c r="F92" s="9">
        <v>7.2205199999999997E-2</v>
      </c>
      <c r="G92" s="9">
        <v>1.1599999999999999E-2</v>
      </c>
      <c r="H92" s="12">
        <v>4.9679799999999996E-10</v>
      </c>
      <c r="I92" s="9">
        <v>0.161</v>
      </c>
      <c r="J92" s="11">
        <v>130644</v>
      </c>
      <c r="K92" s="21">
        <v>38.745473447086802</v>
      </c>
    </row>
    <row r="93" spans="1:11" x14ac:dyDescent="0.25">
      <c r="A93" s="15" t="s">
        <v>340</v>
      </c>
      <c r="B93" s="11">
        <v>9</v>
      </c>
      <c r="C93" s="11">
        <v>77358745</v>
      </c>
      <c r="D93" s="11" t="s">
        <v>34</v>
      </c>
      <c r="E93" s="11" t="s">
        <v>35</v>
      </c>
      <c r="F93" s="9">
        <v>-5.1700200000000002E-2</v>
      </c>
      <c r="G93" s="9">
        <v>8.8000000000000005E-3</v>
      </c>
      <c r="H93" s="12">
        <v>4.87102E-9</v>
      </c>
      <c r="I93" s="9">
        <v>0.59099999999999997</v>
      </c>
      <c r="J93" s="11">
        <v>130644</v>
      </c>
      <c r="K93" s="21">
        <v>34.515892045971071</v>
      </c>
    </row>
    <row r="94" spans="1:11" x14ac:dyDescent="0.25">
      <c r="A94" s="15" t="s">
        <v>341</v>
      </c>
      <c r="B94" s="11">
        <v>9</v>
      </c>
      <c r="C94" s="11">
        <v>36319928</v>
      </c>
      <c r="D94" s="11" t="s">
        <v>34</v>
      </c>
      <c r="E94" s="11" t="s">
        <v>35</v>
      </c>
      <c r="F94" s="9">
        <v>5.0398999999999999E-2</v>
      </c>
      <c r="G94" s="9">
        <v>8.8000000000000005E-3</v>
      </c>
      <c r="H94" s="12">
        <v>1.2499999999999999E-8</v>
      </c>
      <c r="I94" s="9">
        <v>0.40200000000000002</v>
      </c>
      <c r="J94" s="11">
        <v>130644</v>
      </c>
      <c r="K94" s="21">
        <v>32.800351252582637</v>
      </c>
    </row>
    <row r="95" spans="1:11" x14ac:dyDescent="0.25">
      <c r="A95" s="15" t="s">
        <v>342</v>
      </c>
      <c r="B95" s="11">
        <v>9</v>
      </c>
      <c r="C95" s="11">
        <v>14509105</v>
      </c>
      <c r="D95" s="11" t="s">
        <v>35</v>
      </c>
      <c r="E95" s="11" t="s">
        <v>39</v>
      </c>
      <c r="F95" s="9">
        <v>7.2495400000000002E-2</v>
      </c>
      <c r="G95" s="9">
        <v>1.21E-2</v>
      </c>
      <c r="H95" s="12">
        <v>2.1139800000000002E-9</v>
      </c>
      <c r="I95" s="9">
        <v>0.14599999999999999</v>
      </c>
      <c r="J95" s="11">
        <v>130644</v>
      </c>
      <c r="K95" s="21">
        <v>35.896339192404895</v>
      </c>
    </row>
    <row r="96" spans="1:11" x14ac:dyDescent="0.25">
      <c r="A96" s="15" t="s">
        <v>343</v>
      </c>
      <c r="B96" s="11">
        <v>9</v>
      </c>
      <c r="C96" s="11">
        <v>138378856</v>
      </c>
      <c r="D96" s="11" t="s">
        <v>38</v>
      </c>
      <c r="E96" s="11" t="s">
        <v>39</v>
      </c>
      <c r="F96" s="9">
        <v>-6.9600700000000001E-2</v>
      </c>
      <c r="G96" s="9">
        <v>1.26E-2</v>
      </c>
      <c r="H96" s="12">
        <v>2.94097E-8</v>
      </c>
      <c r="I96" s="9">
        <v>0.82899999999999996</v>
      </c>
      <c r="J96" s="11">
        <v>130644</v>
      </c>
      <c r="K96" s="21">
        <v>30.513085415028979</v>
      </c>
    </row>
    <row r="97" spans="1:11" x14ac:dyDescent="0.25">
      <c r="A97" s="15" t="s">
        <v>344</v>
      </c>
      <c r="B97" s="11">
        <v>9</v>
      </c>
      <c r="C97" s="11">
        <v>22767164</v>
      </c>
      <c r="D97" s="11" t="s">
        <v>39</v>
      </c>
      <c r="E97" s="11" t="s">
        <v>34</v>
      </c>
      <c r="F97" s="9">
        <v>5.34957E-2</v>
      </c>
      <c r="G97" s="9">
        <v>8.6E-3</v>
      </c>
      <c r="H97" s="12">
        <v>5.8040300000000001E-10</v>
      </c>
      <c r="I97" s="9">
        <v>0.48799999999999999</v>
      </c>
      <c r="J97" s="11">
        <v>130644</v>
      </c>
      <c r="K97" s="21">
        <v>38.693752278123313</v>
      </c>
    </row>
    <row r="98" spans="1:11" x14ac:dyDescent="0.25">
      <c r="A98" s="15" t="s">
        <v>345</v>
      </c>
      <c r="B98" s="11">
        <v>9</v>
      </c>
      <c r="C98" s="11">
        <v>101071522</v>
      </c>
      <c r="D98" s="11" t="s">
        <v>34</v>
      </c>
      <c r="E98" s="11" t="s">
        <v>35</v>
      </c>
      <c r="F98" s="9">
        <v>6.5595100000000003E-2</v>
      </c>
      <c r="G98" s="9">
        <v>1.18E-2</v>
      </c>
      <c r="H98" s="12">
        <v>2.53898E-8</v>
      </c>
      <c r="I98" s="9">
        <v>0.153</v>
      </c>
      <c r="J98" s="11">
        <v>130644</v>
      </c>
      <c r="K98" s="21">
        <v>30.901444584961219</v>
      </c>
    </row>
    <row r="99" spans="1:11" x14ac:dyDescent="0.25">
      <c r="A99" s="15" t="s">
        <v>346</v>
      </c>
      <c r="B99" s="11">
        <v>10</v>
      </c>
      <c r="C99" s="11">
        <v>18726326</v>
      </c>
      <c r="D99" s="11" t="s">
        <v>34</v>
      </c>
      <c r="E99" s="11" t="s">
        <v>39</v>
      </c>
      <c r="F99" s="9">
        <v>9.8903599999999994E-2</v>
      </c>
      <c r="G99" s="9">
        <v>1.4200000000000001E-2</v>
      </c>
      <c r="H99" s="12">
        <v>3.3258300000000002E-12</v>
      </c>
      <c r="I99" s="9">
        <v>0.88800000000000001</v>
      </c>
      <c r="J99" s="11">
        <v>130644</v>
      </c>
      <c r="K99" s="21">
        <v>48.511813593334644</v>
      </c>
    </row>
    <row r="100" spans="1:11" x14ac:dyDescent="0.25">
      <c r="A100" s="15" t="s">
        <v>347</v>
      </c>
      <c r="B100" s="11">
        <v>10</v>
      </c>
      <c r="C100" s="11">
        <v>92789488</v>
      </c>
      <c r="D100" s="11" t="s">
        <v>35</v>
      </c>
      <c r="E100" s="11" t="s">
        <v>39</v>
      </c>
      <c r="F100" s="9">
        <v>-6.0097400000000002E-2</v>
      </c>
      <c r="G100" s="9">
        <v>1.0200000000000001E-2</v>
      </c>
      <c r="H100" s="12">
        <v>4.44099E-9</v>
      </c>
      <c r="I100" s="9">
        <v>0.254</v>
      </c>
      <c r="J100" s="11">
        <v>130644</v>
      </c>
      <c r="K100" s="21">
        <v>34.714508715494041</v>
      </c>
    </row>
    <row r="101" spans="1:11" x14ac:dyDescent="0.25">
      <c r="A101" s="15" t="s">
        <v>348</v>
      </c>
      <c r="B101" s="11">
        <v>10</v>
      </c>
      <c r="C101" s="11">
        <v>3821561</v>
      </c>
      <c r="D101" s="11" t="s">
        <v>39</v>
      </c>
      <c r="E101" s="11" t="s">
        <v>38</v>
      </c>
      <c r="F101" s="9">
        <v>5.23992E-2</v>
      </c>
      <c r="G101" s="9">
        <v>8.8999999999999999E-3</v>
      </c>
      <c r="H101" s="12">
        <v>4.3699899999999997E-9</v>
      </c>
      <c r="I101" s="9">
        <v>0.36499999999999999</v>
      </c>
      <c r="J101" s="11">
        <v>130644</v>
      </c>
      <c r="K101" s="21">
        <v>34.663251617725038</v>
      </c>
    </row>
    <row r="102" spans="1:11" x14ac:dyDescent="0.25">
      <c r="A102" s="15" t="s">
        <v>349</v>
      </c>
      <c r="B102" s="11">
        <v>10</v>
      </c>
      <c r="C102" s="11">
        <v>54063083</v>
      </c>
      <c r="D102" s="11" t="s">
        <v>39</v>
      </c>
      <c r="E102" s="11" t="s">
        <v>38</v>
      </c>
      <c r="F102" s="9">
        <v>-5.2402700000000003E-2</v>
      </c>
      <c r="G102" s="9">
        <v>9.2999999999999992E-3</v>
      </c>
      <c r="H102" s="12">
        <v>1.93999E-8</v>
      </c>
      <c r="I102" s="9">
        <v>0.311</v>
      </c>
      <c r="J102" s="11">
        <v>130644</v>
      </c>
      <c r="K102" s="21">
        <v>31.749831972366756</v>
      </c>
    </row>
    <row r="103" spans="1:11" x14ac:dyDescent="0.25">
      <c r="A103" s="15" t="s">
        <v>350</v>
      </c>
      <c r="B103" s="11">
        <v>10</v>
      </c>
      <c r="C103" s="11">
        <v>104906211</v>
      </c>
      <c r="D103" s="11" t="s">
        <v>34</v>
      </c>
      <c r="E103" s="11" t="s">
        <v>35</v>
      </c>
      <c r="F103" s="9">
        <v>-0.13170299999999999</v>
      </c>
      <c r="G103" s="9">
        <v>1.55E-2</v>
      </c>
      <c r="H103" s="12">
        <v>1.7721499999999999E-17</v>
      </c>
      <c r="I103" s="9">
        <v>0.09</v>
      </c>
      <c r="J103" s="11">
        <v>130644</v>
      </c>
      <c r="K103" s="21">
        <v>72.198460807492182</v>
      </c>
    </row>
    <row r="104" spans="1:11" x14ac:dyDescent="0.25">
      <c r="A104" s="15" t="s">
        <v>351</v>
      </c>
      <c r="B104" s="11">
        <v>11</v>
      </c>
      <c r="C104" s="11">
        <v>113392994</v>
      </c>
      <c r="D104" s="11" t="s">
        <v>35</v>
      </c>
      <c r="E104" s="11" t="s">
        <v>34</v>
      </c>
      <c r="F104" s="9">
        <v>-7.0495699999999994E-2</v>
      </c>
      <c r="G104" s="9">
        <v>9.1999999999999998E-3</v>
      </c>
      <c r="H104" s="12">
        <v>1.3480299999999999E-14</v>
      </c>
      <c r="I104" s="9">
        <v>0.34399999999999997</v>
      </c>
      <c r="J104" s="11">
        <v>130644</v>
      </c>
      <c r="K104" s="21">
        <v>58.71507228839792</v>
      </c>
    </row>
    <row r="105" spans="1:11" x14ac:dyDescent="0.25">
      <c r="A105" s="15" t="s">
        <v>352</v>
      </c>
      <c r="B105" s="11">
        <v>11</v>
      </c>
      <c r="C105" s="11">
        <v>81178838</v>
      </c>
      <c r="D105" s="11" t="s">
        <v>34</v>
      </c>
      <c r="E105" s="11" t="s">
        <v>38</v>
      </c>
      <c r="F105" s="9">
        <v>5.34957E-2</v>
      </c>
      <c r="G105" s="9">
        <v>9.5999999999999992E-3</v>
      </c>
      <c r="H105" s="12">
        <v>2.3929900000000001E-8</v>
      </c>
      <c r="I105" s="9">
        <v>0.28899999999999998</v>
      </c>
      <c r="J105" s="11">
        <v>130644</v>
      </c>
      <c r="K105" s="21">
        <v>31.05240796972657</v>
      </c>
    </row>
    <row r="106" spans="1:11" x14ac:dyDescent="0.25">
      <c r="A106" s="15" t="s">
        <v>353</v>
      </c>
      <c r="B106" s="11">
        <v>11</v>
      </c>
      <c r="C106" s="11">
        <v>134247187</v>
      </c>
      <c r="D106" s="11" t="s">
        <v>34</v>
      </c>
      <c r="E106" s="11" t="s">
        <v>39</v>
      </c>
      <c r="F106" s="9">
        <v>-5.2298299999999999E-2</v>
      </c>
      <c r="G106" s="9">
        <v>9.4000000000000004E-3</v>
      </c>
      <c r="H106" s="12">
        <v>2.80098E-8</v>
      </c>
      <c r="I106" s="9">
        <v>0.70399999999999996</v>
      </c>
      <c r="J106" s="11">
        <v>130644</v>
      </c>
      <c r="K106" s="21">
        <v>30.954189484947936</v>
      </c>
    </row>
    <row r="107" spans="1:11" x14ac:dyDescent="0.25">
      <c r="A107" s="15" t="s">
        <v>354</v>
      </c>
      <c r="B107" s="11">
        <v>11</v>
      </c>
      <c r="C107" s="11">
        <v>57585662</v>
      </c>
      <c r="D107" s="11" t="s">
        <v>35</v>
      </c>
      <c r="E107" s="11" t="s">
        <v>34</v>
      </c>
      <c r="F107" s="9">
        <v>5.2799699999999998E-2</v>
      </c>
      <c r="G107" s="9">
        <v>9.1000000000000004E-3</v>
      </c>
      <c r="H107" s="12">
        <v>6.5560199999999999E-9</v>
      </c>
      <c r="I107" s="9">
        <v>0.32900000000000001</v>
      </c>
      <c r="J107" s="11">
        <v>130644</v>
      </c>
      <c r="K107" s="21">
        <v>33.665116774423367</v>
      </c>
    </row>
    <row r="108" spans="1:11" x14ac:dyDescent="0.25">
      <c r="A108" s="15" t="s">
        <v>355</v>
      </c>
      <c r="B108" s="11">
        <v>11</v>
      </c>
      <c r="C108" s="11">
        <v>130805334</v>
      </c>
      <c r="D108" s="11" t="s">
        <v>34</v>
      </c>
      <c r="E108" s="11" t="s">
        <v>35</v>
      </c>
      <c r="F108" s="9">
        <v>-5.2203399999999997E-2</v>
      </c>
      <c r="G108" s="9">
        <v>8.6E-3</v>
      </c>
      <c r="H108" s="12">
        <v>1.51702E-9</v>
      </c>
      <c r="I108" s="9">
        <v>0.498</v>
      </c>
      <c r="J108" s="11">
        <v>130644</v>
      </c>
      <c r="K108" s="21">
        <v>36.846876305570575</v>
      </c>
    </row>
    <row r="109" spans="1:11" x14ac:dyDescent="0.25">
      <c r="A109" s="15" t="s">
        <v>356</v>
      </c>
      <c r="B109" s="11">
        <v>11</v>
      </c>
      <c r="C109" s="11">
        <v>133827733</v>
      </c>
      <c r="D109" s="11" t="s">
        <v>34</v>
      </c>
      <c r="E109" s="11" t="s">
        <v>39</v>
      </c>
      <c r="F109" s="9">
        <v>-7.3603600000000005E-2</v>
      </c>
      <c r="G109" s="9">
        <v>1.0800000000000001E-2</v>
      </c>
      <c r="H109" s="12">
        <v>9.5829699999999995E-12</v>
      </c>
      <c r="I109" s="9">
        <v>0.21199999999999999</v>
      </c>
      <c r="J109" s="11">
        <v>130644</v>
      </c>
      <c r="K109" s="21">
        <v>46.446244281207143</v>
      </c>
    </row>
    <row r="110" spans="1:11" x14ac:dyDescent="0.25">
      <c r="A110" s="15" t="s">
        <v>357</v>
      </c>
      <c r="B110" s="11">
        <v>11</v>
      </c>
      <c r="C110" s="11">
        <v>24389235</v>
      </c>
      <c r="D110" s="11" t="s">
        <v>34</v>
      </c>
      <c r="E110" s="11" t="s">
        <v>39</v>
      </c>
      <c r="F110" s="9">
        <v>5.1503800000000002E-2</v>
      </c>
      <c r="G110" s="9">
        <v>8.6E-3</v>
      </c>
      <c r="H110" s="12">
        <v>2.3980000000000002E-9</v>
      </c>
      <c r="I110" s="9">
        <v>0.5</v>
      </c>
      <c r="J110" s="11">
        <v>130644</v>
      </c>
      <c r="K110" s="21">
        <v>35.865892569497028</v>
      </c>
    </row>
    <row r="111" spans="1:11" x14ac:dyDescent="0.25">
      <c r="A111" s="15" t="s">
        <v>358</v>
      </c>
      <c r="B111" s="11">
        <v>11</v>
      </c>
      <c r="C111" s="11">
        <v>28642653</v>
      </c>
      <c r="D111" s="11" t="s">
        <v>39</v>
      </c>
      <c r="E111" s="11" t="s">
        <v>38</v>
      </c>
      <c r="F111" s="9">
        <v>-4.8304300000000001E-2</v>
      </c>
      <c r="G111" s="9">
        <v>8.8999999999999999E-3</v>
      </c>
      <c r="H111" s="12">
        <v>4.8920399999999999E-8</v>
      </c>
      <c r="I111" s="9">
        <v>0.40200000000000002</v>
      </c>
      <c r="J111" s="11">
        <v>130644</v>
      </c>
      <c r="K111" s="21">
        <v>29.457207404241888</v>
      </c>
    </row>
    <row r="112" spans="1:11" x14ac:dyDescent="0.25">
      <c r="A112" s="15" t="s">
        <v>359</v>
      </c>
      <c r="B112" s="11">
        <v>11</v>
      </c>
      <c r="C112" s="11">
        <v>46343189</v>
      </c>
      <c r="D112" s="11" t="s">
        <v>39</v>
      </c>
      <c r="E112" s="11" t="s">
        <v>34</v>
      </c>
      <c r="F112" s="9">
        <v>8.4904499999999994E-2</v>
      </c>
      <c r="G112" s="9">
        <v>1.0999999999999999E-2</v>
      </c>
      <c r="H112" s="12">
        <v>1.04809E-14</v>
      </c>
      <c r="I112" s="9">
        <v>0.188</v>
      </c>
      <c r="J112" s="11">
        <v>130644</v>
      </c>
      <c r="K112" s="21">
        <v>59.576645621900823</v>
      </c>
    </row>
    <row r="113" spans="1:11" x14ac:dyDescent="0.25">
      <c r="A113" s="15" t="s">
        <v>360</v>
      </c>
      <c r="B113" s="11">
        <v>11</v>
      </c>
      <c r="C113" s="11">
        <v>124612932</v>
      </c>
      <c r="D113" s="11" t="s">
        <v>38</v>
      </c>
      <c r="E113" s="11" t="s">
        <v>39</v>
      </c>
      <c r="F113" s="9">
        <v>-7.0495699999999994E-2</v>
      </c>
      <c r="G113" s="9">
        <v>9.1999999999999998E-3</v>
      </c>
      <c r="H113" s="12">
        <v>1.5570400000000001E-14</v>
      </c>
      <c r="I113" s="9">
        <v>0.34</v>
      </c>
      <c r="J113" s="11">
        <v>130644</v>
      </c>
      <c r="K113" s="21">
        <v>58.71507228839792</v>
      </c>
    </row>
    <row r="114" spans="1:11" x14ac:dyDescent="0.25">
      <c r="A114" s="15" t="s">
        <v>361</v>
      </c>
      <c r="B114" s="11">
        <v>12</v>
      </c>
      <c r="C114" s="11">
        <v>2413803</v>
      </c>
      <c r="D114" s="11" t="s">
        <v>35</v>
      </c>
      <c r="E114" s="11" t="s">
        <v>34</v>
      </c>
      <c r="F114" s="9">
        <v>-8.3798700000000004E-2</v>
      </c>
      <c r="G114" s="9">
        <v>8.6999999999999994E-3</v>
      </c>
      <c r="H114" s="12">
        <v>1.03896E-21</v>
      </c>
      <c r="I114" s="9">
        <v>0.54300000000000004</v>
      </c>
      <c r="J114" s="11">
        <v>130644</v>
      </c>
      <c r="K114" s="21">
        <v>92.776088277051144</v>
      </c>
    </row>
    <row r="115" spans="1:11" x14ac:dyDescent="0.25">
      <c r="A115" s="15" t="s">
        <v>362</v>
      </c>
      <c r="B115" s="11">
        <v>12</v>
      </c>
      <c r="C115" s="11">
        <v>104631552</v>
      </c>
      <c r="D115" s="11" t="s">
        <v>39</v>
      </c>
      <c r="E115" s="11" t="s">
        <v>38</v>
      </c>
      <c r="F115" s="9">
        <v>5.5502099999999999E-2</v>
      </c>
      <c r="G115" s="9">
        <v>9.7999999999999997E-3</v>
      </c>
      <c r="H115" s="12">
        <v>1.5880000000000001E-8</v>
      </c>
      <c r="I115" s="9">
        <v>0.73699999999999999</v>
      </c>
      <c r="J115" s="11">
        <v>130644</v>
      </c>
      <c r="K115" s="21">
        <v>32.075001087151186</v>
      </c>
    </row>
    <row r="116" spans="1:11" x14ac:dyDescent="0.25">
      <c r="A116" s="15" t="s">
        <v>363</v>
      </c>
      <c r="B116" s="11">
        <v>12</v>
      </c>
      <c r="C116" s="11">
        <v>110723245</v>
      </c>
      <c r="D116" s="11" t="s">
        <v>35</v>
      </c>
      <c r="E116" s="11" t="s">
        <v>34</v>
      </c>
      <c r="F116" s="9">
        <v>7.5003799999999995E-2</v>
      </c>
      <c r="G116" s="9">
        <v>8.8999999999999999E-3</v>
      </c>
      <c r="H116" s="12">
        <v>3.9309700000000003E-17</v>
      </c>
      <c r="I116" s="9">
        <v>0.441</v>
      </c>
      <c r="J116" s="11">
        <v>130644</v>
      </c>
      <c r="K116" s="21">
        <v>71.020957132180271</v>
      </c>
    </row>
    <row r="117" spans="1:11" x14ac:dyDescent="0.25">
      <c r="A117" s="15" t="s">
        <v>364</v>
      </c>
      <c r="B117" s="11">
        <v>12</v>
      </c>
      <c r="C117" s="11">
        <v>72259954</v>
      </c>
      <c r="D117" s="11" t="s">
        <v>34</v>
      </c>
      <c r="E117" s="11" t="s">
        <v>38</v>
      </c>
      <c r="F117" s="9">
        <v>8.7498800000000002E-2</v>
      </c>
      <c r="G117" s="9">
        <v>1.4500000000000001E-2</v>
      </c>
      <c r="H117" s="12">
        <v>1.59001E-9</v>
      </c>
      <c r="I117" s="9">
        <v>9.4E-2</v>
      </c>
      <c r="J117" s="11">
        <v>130644</v>
      </c>
      <c r="K117" s="21">
        <v>36.413983359999996</v>
      </c>
    </row>
    <row r="118" spans="1:11" x14ac:dyDescent="0.25">
      <c r="A118" s="15" t="s">
        <v>365</v>
      </c>
      <c r="B118" s="11">
        <v>12</v>
      </c>
      <c r="C118" s="11">
        <v>123650335</v>
      </c>
      <c r="D118" s="11" t="s">
        <v>35</v>
      </c>
      <c r="E118" s="11" t="s">
        <v>34</v>
      </c>
      <c r="F118" s="9">
        <v>-7.3603600000000005E-2</v>
      </c>
      <c r="G118" s="9">
        <v>9.7999999999999997E-3</v>
      </c>
      <c r="H118" s="12">
        <v>4.9181299999999998E-14</v>
      </c>
      <c r="I118" s="9">
        <v>0.74399999999999999</v>
      </c>
      <c r="J118" s="11">
        <v>130644</v>
      </c>
      <c r="K118" s="21">
        <v>56.408683183673482</v>
      </c>
    </row>
    <row r="119" spans="1:11" x14ac:dyDescent="0.25">
      <c r="A119" s="15" t="s">
        <v>366</v>
      </c>
      <c r="B119" s="11">
        <v>12</v>
      </c>
      <c r="C119" s="11">
        <v>124476873</v>
      </c>
      <c r="D119" s="11" t="s">
        <v>35</v>
      </c>
      <c r="E119" s="11" t="s">
        <v>34</v>
      </c>
      <c r="F119" s="9">
        <v>5.0199199999999999E-2</v>
      </c>
      <c r="G119" s="9">
        <v>8.9999999999999993E-3</v>
      </c>
      <c r="H119" s="12">
        <v>2.7730000000000001E-8</v>
      </c>
      <c r="I119" s="9">
        <v>0.34200000000000003</v>
      </c>
      <c r="J119" s="11">
        <v>130644</v>
      </c>
      <c r="K119" s="21">
        <v>31.110613341234572</v>
      </c>
    </row>
    <row r="120" spans="1:11" x14ac:dyDescent="0.25">
      <c r="A120" s="15" t="s">
        <v>367</v>
      </c>
      <c r="B120" s="11">
        <v>12</v>
      </c>
      <c r="C120" s="11">
        <v>53760710</v>
      </c>
      <c r="D120" s="11" t="s">
        <v>34</v>
      </c>
      <c r="E120" s="11" t="s">
        <v>38</v>
      </c>
      <c r="F120" s="9">
        <v>5.40022E-2</v>
      </c>
      <c r="G120" s="9">
        <v>9.4000000000000004E-3</v>
      </c>
      <c r="H120" s="12">
        <v>1.0260099999999999E-8</v>
      </c>
      <c r="I120" s="9">
        <v>0.312</v>
      </c>
      <c r="J120" s="11">
        <v>130644</v>
      </c>
      <c r="K120" s="21">
        <v>33.00404713490267</v>
      </c>
    </row>
    <row r="121" spans="1:11" x14ac:dyDescent="0.25">
      <c r="A121" s="15" t="s">
        <v>368</v>
      </c>
      <c r="B121" s="11">
        <v>12</v>
      </c>
      <c r="C121" s="11">
        <v>57682956</v>
      </c>
      <c r="D121" s="11" t="s">
        <v>35</v>
      </c>
      <c r="E121" s="11" t="s">
        <v>34</v>
      </c>
      <c r="F121" s="9">
        <v>-0.13009799999999999</v>
      </c>
      <c r="G121" s="9">
        <v>1.6199999999999999E-2</v>
      </c>
      <c r="H121" s="12">
        <v>1.1471E-15</v>
      </c>
      <c r="I121" s="9">
        <v>9.1999999999999998E-2</v>
      </c>
      <c r="J121" s="11">
        <v>130644</v>
      </c>
      <c r="K121" s="21">
        <v>64.492796844993137</v>
      </c>
    </row>
    <row r="122" spans="1:11" x14ac:dyDescent="0.25">
      <c r="A122" s="15" t="s">
        <v>369</v>
      </c>
      <c r="B122" s="11">
        <v>12</v>
      </c>
      <c r="C122" s="11">
        <v>95195293</v>
      </c>
      <c r="D122" s="11" t="s">
        <v>35</v>
      </c>
      <c r="E122" s="11" t="s">
        <v>38</v>
      </c>
      <c r="F122" s="9">
        <v>-5.6796100000000002E-2</v>
      </c>
      <c r="G122" s="9">
        <v>8.6E-3</v>
      </c>
      <c r="H122" s="12">
        <v>4.4279199999999998E-11</v>
      </c>
      <c r="I122" s="9">
        <v>0.54900000000000004</v>
      </c>
      <c r="J122" s="11">
        <v>130644</v>
      </c>
      <c r="K122" s="21">
        <v>43.615426922796111</v>
      </c>
    </row>
    <row r="123" spans="1:11" x14ac:dyDescent="0.25">
      <c r="A123" s="15" t="s">
        <v>370</v>
      </c>
      <c r="B123" s="11">
        <v>13</v>
      </c>
      <c r="C123" s="11">
        <v>38860697</v>
      </c>
      <c r="D123" s="11" t="s">
        <v>35</v>
      </c>
      <c r="E123" s="11" t="s">
        <v>34</v>
      </c>
      <c r="F123" s="9">
        <v>4.9494900000000001E-2</v>
      </c>
      <c r="G123" s="9">
        <v>8.8000000000000005E-3</v>
      </c>
      <c r="H123" s="12">
        <v>1.6900100000000001E-8</v>
      </c>
      <c r="I123" s="9">
        <v>0.41299999999999998</v>
      </c>
      <c r="J123" s="11">
        <v>130644</v>
      </c>
      <c r="K123" s="21">
        <v>31.634105449509299</v>
      </c>
    </row>
    <row r="124" spans="1:11" x14ac:dyDescent="0.25">
      <c r="A124" s="15" t="s">
        <v>371</v>
      </c>
      <c r="B124" s="11">
        <v>13</v>
      </c>
      <c r="C124" s="11">
        <v>74325499</v>
      </c>
      <c r="D124" s="11" t="s">
        <v>34</v>
      </c>
      <c r="E124" s="11" t="s">
        <v>38</v>
      </c>
      <c r="F124" s="9">
        <v>5.9601399999999999E-2</v>
      </c>
      <c r="G124" s="9">
        <v>9.9000000000000008E-3</v>
      </c>
      <c r="H124" s="12">
        <v>1.80302E-9</v>
      </c>
      <c r="I124" s="9">
        <v>0.27700000000000002</v>
      </c>
      <c r="J124" s="11">
        <v>130644</v>
      </c>
      <c r="K124" s="21">
        <v>36.244535067442094</v>
      </c>
    </row>
    <row r="125" spans="1:11" x14ac:dyDescent="0.25">
      <c r="A125" s="15" t="s">
        <v>372</v>
      </c>
      <c r="B125" s="11">
        <v>13</v>
      </c>
      <c r="C125" s="11">
        <v>79930079</v>
      </c>
      <c r="D125" s="11" t="s">
        <v>34</v>
      </c>
      <c r="E125" s="11" t="s">
        <v>39</v>
      </c>
      <c r="F125" s="9">
        <v>-6.1198599999999999E-2</v>
      </c>
      <c r="G125" s="9">
        <v>8.8000000000000005E-3</v>
      </c>
      <c r="H125" s="12">
        <v>4.3521099999999997E-12</v>
      </c>
      <c r="I125" s="9">
        <v>0.4</v>
      </c>
      <c r="J125" s="11">
        <v>130644</v>
      </c>
      <c r="K125" s="21">
        <v>48.363489694731392</v>
      </c>
    </row>
    <row r="126" spans="1:11" x14ac:dyDescent="0.25">
      <c r="A126" s="15" t="s">
        <v>373</v>
      </c>
      <c r="B126" s="11">
        <v>14</v>
      </c>
      <c r="C126" s="11">
        <v>72417326</v>
      </c>
      <c r="D126" s="11" t="s">
        <v>38</v>
      </c>
      <c r="E126" s="11" t="s">
        <v>34</v>
      </c>
      <c r="F126" s="9">
        <v>-7.5098200000000004E-2</v>
      </c>
      <c r="G126" s="9">
        <v>9.9000000000000008E-3</v>
      </c>
      <c r="H126" s="12">
        <v>3.8752499999999997E-14</v>
      </c>
      <c r="I126" s="9">
        <v>0.753</v>
      </c>
      <c r="J126" s="11">
        <v>130644</v>
      </c>
      <c r="K126" s="21">
        <v>57.542492023671052</v>
      </c>
    </row>
    <row r="127" spans="1:11" x14ac:dyDescent="0.25">
      <c r="A127" s="15" t="s">
        <v>374</v>
      </c>
      <c r="B127" s="11">
        <v>14</v>
      </c>
      <c r="C127" s="11">
        <v>104255569</v>
      </c>
      <c r="D127" s="11" t="s">
        <v>38</v>
      </c>
      <c r="E127" s="11" t="s">
        <v>35</v>
      </c>
      <c r="F127" s="9">
        <v>6.6503099999999996E-2</v>
      </c>
      <c r="G127" s="9">
        <v>9.1000000000000004E-3</v>
      </c>
      <c r="H127" s="12">
        <v>3.0102299999999998E-13</v>
      </c>
      <c r="I127" s="9">
        <v>0.33400000000000002</v>
      </c>
      <c r="J127" s="11">
        <v>130644</v>
      </c>
      <c r="K127" s="21">
        <v>53.407345847240649</v>
      </c>
    </row>
    <row r="128" spans="1:11" x14ac:dyDescent="0.25">
      <c r="A128" s="15" t="s">
        <v>375</v>
      </c>
      <c r="B128" s="11">
        <v>14</v>
      </c>
      <c r="C128" s="11">
        <v>30300361</v>
      </c>
      <c r="D128" s="11" t="s">
        <v>39</v>
      </c>
      <c r="E128" s="11" t="s">
        <v>35</v>
      </c>
      <c r="F128" s="9">
        <v>4.9904799999999999E-2</v>
      </c>
      <c r="G128" s="9">
        <v>8.8999999999999999E-3</v>
      </c>
      <c r="H128" s="12">
        <v>2.2149799999999999E-8</v>
      </c>
      <c r="I128" s="9">
        <v>0.48499999999999999</v>
      </c>
      <c r="J128" s="11">
        <v>130644</v>
      </c>
      <c r="K128" s="21">
        <v>31.441599078904179</v>
      </c>
    </row>
    <row r="129" spans="1:11" x14ac:dyDescent="0.25">
      <c r="A129" s="15" t="s">
        <v>376</v>
      </c>
      <c r="B129" s="11">
        <v>14</v>
      </c>
      <c r="C129" s="11">
        <v>33303540</v>
      </c>
      <c r="D129" s="11" t="s">
        <v>35</v>
      </c>
      <c r="E129" s="11" t="s">
        <v>34</v>
      </c>
      <c r="F129" s="9">
        <v>6.1301099999999997E-2</v>
      </c>
      <c r="G129" s="9">
        <v>8.6999999999999994E-3</v>
      </c>
      <c r="H129" s="12">
        <v>1.8620900000000002E-12</v>
      </c>
      <c r="I129" s="9">
        <v>0.45800000000000002</v>
      </c>
      <c r="J129" s="11">
        <v>130644</v>
      </c>
      <c r="K129" s="21">
        <v>49.647573803804995</v>
      </c>
    </row>
    <row r="130" spans="1:11" x14ac:dyDescent="0.25">
      <c r="A130" s="15" t="s">
        <v>377</v>
      </c>
      <c r="B130" s="11">
        <v>14</v>
      </c>
      <c r="C130" s="11">
        <v>51655145</v>
      </c>
      <c r="D130" s="11" t="s">
        <v>35</v>
      </c>
      <c r="E130" s="11" t="s">
        <v>34</v>
      </c>
      <c r="F130" s="9">
        <v>5.1798700000000003E-2</v>
      </c>
      <c r="G130" s="9">
        <v>9.4000000000000004E-3</v>
      </c>
      <c r="H130" s="12">
        <v>3.0500000000000002E-8</v>
      </c>
      <c r="I130" s="9">
        <v>0.69099999999999995</v>
      </c>
      <c r="J130" s="11">
        <v>130644</v>
      </c>
      <c r="K130" s="21">
        <v>30.365610250000003</v>
      </c>
    </row>
    <row r="131" spans="1:11" x14ac:dyDescent="0.25">
      <c r="A131" s="15" t="s">
        <v>378</v>
      </c>
      <c r="B131" s="11">
        <v>14</v>
      </c>
      <c r="C131" s="11">
        <v>99733384</v>
      </c>
      <c r="D131" s="11" t="s">
        <v>34</v>
      </c>
      <c r="E131" s="11" t="s">
        <v>38</v>
      </c>
      <c r="F131" s="9">
        <v>-5.5699600000000002E-2</v>
      </c>
      <c r="G131" s="9">
        <v>9.2999999999999992E-3</v>
      </c>
      <c r="H131" s="12">
        <v>2.2119700000000002E-9</v>
      </c>
      <c r="I131" s="9">
        <v>0.47499999999999998</v>
      </c>
      <c r="J131" s="11">
        <v>130644</v>
      </c>
      <c r="K131" s="21">
        <v>35.870568160018507</v>
      </c>
    </row>
    <row r="132" spans="1:11" x14ac:dyDescent="0.25">
      <c r="A132" s="15" t="s">
        <v>379</v>
      </c>
      <c r="B132" s="11">
        <v>15</v>
      </c>
      <c r="C132" s="11">
        <v>40567237</v>
      </c>
      <c r="D132" s="11" t="s">
        <v>39</v>
      </c>
      <c r="E132" s="11" t="s">
        <v>38</v>
      </c>
      <c r="F132" s="9">
        <v>6.3003699999999996E-2</v>
      </c>
      <c r="G132" s="9">
        <v>9.7000000000000003E-3</v>
      </c>
      <c r="H132" s="12">
        <v>1.007E-10</v>
      </c>
      <c r="I132" s="9">
        <v>0.28699999999999998</v>
      </c>
      <c r="J132" s="11">
        <v>130644</v>
      </c>
      <c r="K132" s="21">
        <v>42.187971237007112</v>
      </c>
    </row>
    <row r="133" spans="1:11" x14ac:dyDescent="0.25">
      <c r="A133" s="15" t="s">
        <v>380</v>
      </c>
      <c r="B133" s="11">
        <v>15</v>
      </c>
      <c r="C133" s="11">
        <v>83368738</v>
      </c>
      <c r="D133" s="11" t="s">
        <v>38</v>
      </c>
      <c r="E133" s="11" t="s">
        <v>35</v>
      </c>
      <c r="F133" s="9">
        <v>-5.79953E-2</v>
      </c>
      <c r="G133" s="9">
        <v>8.8999999999999999E-3</v>
      </c>
      <c r="H133" s="12">
        <v>7.2744499999999999E-11</v>
      </c>
      <c r="I133" s="9">
        <v>0.63300000000000001</v>
      </c>
      <c r="J133" s="11">
        <v>130644</v>
      </c>
      <c r="K133" s="21">
        <v>42.462502488195938</v>
      </c>
    </row>
    <row r="134" spans="1:11" x14ac:dyDescent="0.25">
      <c r="A134" s="15" t="s">
        <v>381</v>
      </c>
      <c r="B134" s="11">
        <v>15</v>
      </c>
      <c r="C134" s="11">
        <v>44080737</v>
      </c>
      <c r="D134" s="11" t="s">
        <v>34</v>
      </c>
      <c r="E134" s="11" t="s">
        <v>35</v>
      </c>
      <c r="F134" s="9">
        <v>5.8402700000000002E-2</v>
      </c>
      <c r="G134" s="9">
        <v>9.7000000000000003E-3</v>
      </c>
      <c r="H134" s="12">
        <v>1.94102E-9</v>
      </c>
      <c r="I134" s="9">
        <v>0.72599999999999998</v>
      </c>
      <c r="J134" s="11">
        <v>130644</v>
      </c>
      <c r="K134" s="21">
        <v>36.251199567329152</v>
      </c>
    </row>
    <row r="135" spans="1:11" x14ac:dyDescent="0.25">
      <c r="A135" s="15" t="s">
        <v>382</v>
      </c>
      <c r="B135" s="11">
        <v>15</v>
      </c>
      <c r="C135" s="11">
        <v>61872197</v>
      </c>
      <c r="D135" s="11" t="s">
        <v>34</v>
      </c>
      <c r="E135" s="11" t="s">
        <v>39</v>
      </c>
      <c r="F135" s="9">
        <v>6.3504400000000003E-2</v>
      </c>
      <c r="G135" s="9">
        <v>8.6999999999999994E-3</v>
      </c>
      <c r="H135" s="12">
        <v>2.2110599999999999E-13</v>
      </c>
      <c r="I135" s="9">
        <v>0.54400000000000004</v>
      </c>
      <c r="J135" s="11">
        <v>130644</v>
      </c>
      <c r="K135" s="21">
        <v>53.280602713172165</v>
      </c>
    </row>
    <row r="136" spans="1:11" x14ac:dyDescent="0.25">
      <c r="A136" s="15" t="s">
        <v>383</v>
      </c>
      <c r="B136" s="11">
        <v>15</v>
      </c>
      <c r="C136" s="11">
        <v>78868398</v>
      </c>
      <c r="D136" s="11" t="s">
        <v>35</v>
      </c>
      <c r="E136" s="11" t="s">
        <v>34</v>
      </c>
      <c r="F136" s="9">
        <v>-8.1598400000000001E-2</v>
      </c>
      <c r="G136" s="9">
        <v>1.0200000000000001E-2</v>
      </c>
      <c r="H136" s="12">
        <v>1.12512E-15</v>
      </c>
      <c r="I136" s="9">
        <v>0.24099999999999999</v>
      </c>
      <c r="J136" s="11">
        <v>130644</v>
      </c>
      <c r="K136" s="21">
        <v>63.997490220684341</v>
      </c>
    </row>
    <row r="137" spans="1:11" x14ac:dyDescent="0.25">
      <c r="A137" s="15" t="s">
        <v>384</v>
      </c>
      <c r="B137" s="11">
        <v>15</v>
      </c>
      <c r="C137" s="11">
        <v>91426560</v>
      </c>
      <c r="D137" s="11" t="s">
        <v>39</v>
      </c>
      <c r="E137" s="11" t="s">
        <v>38</v>
      </c>
      <c r="F137" s="9">
        <v>-8.4304400000000002E-2</v>
      </c>
      <c r="G137" s="9">
        <v>8.8999999999999999E-3</v>
      </c>
      <c r="H137" s="12">
        <v>2.79383E-21</v>
      </c>
      <c r="I137" s="9">
        <v>0.56000000000000005</v>
      </c>
      <c r="J137" s="11">
        <v>130644</v>
      </c>
      <c r="K137" s="21">
        <v>89.726446905188752</v>
      </c>
    </row>
    <row r="138" spans="1:11" x14ac:dyDescent="0.25">
      <c r="A138" s="15" t="s">
        <v>385</v>
      </c>
      <c r="B138" s="11">
        <v>16</v>
      </c>
      <c r="C138" s="11">
        <v>29994922</v>
      </c>
      <c r="D138" s="11" t="s">
        <v>35</v>
      </c>
      <c r="E138" s="11" t="s">
        <v>34</v>
      </c>
      <c r="F138" s="9">
        <v>-6.7097699999999996E-2</v>
      </c>
      <c r="G138" s="9">
        <v>8.6999999999999994E-3</v>
      </c>
      <c r="H138" s="12">
        <v>1.57616E-14</v>
      </c>
      <c r="I138" s="9">
        <v>0.46700000000000003</v>
      </c>
      <c r="J138" s="11">
        <v>130644</v>
      </c>
      <c r="K138" s="21">
        <v>59.48079462663496</v>
      </c>
    </row>
    <row r="139" spans="1:11" x14ac:dyDescent="0.25">
      <c r="A139" s="15" t="s">
        <v>386</v>
      </c>
      <c r="B139" s="11">
        <v>16</v>
      </c>
      <c r="C139" s="11">
        <v>58659307</v>
      </c>
      <c r="D139" s="11" t="s">
        <v>38</v>
      </c>
      <c r="E139" s="11" t="s">
        <v>35</v>
      </c>
      <c r="F139" s="9">
        <v>-4.8199499999999999E-2</v>
      </c>
      <c r="G139" s="9">
        <v>8.6999999999999994E-3</v>
      </c>
      <c r="H139" s="12">
        <v>3.0049699999999998E-8</v>
      </c>
      <c r="I139" s="9">
        <v>0.44600000000000001</v>
      </c>
      <c r="J139" s="11">
        <v>130644</v>
      </c>
      <c r="K139" s="21">
        <v>30.693510374554105</v>
      </c>
    </row>
    <row r="140" spans="1:11" x14ac:dyDescent="0.25">
      <c r="A140" s="15" t="s">
        <v>387</v>
      </c>
      <c r="B140" s="11">
        <v>16</v>
      </c>
      <c r="C140" s="11">
        <v>89559297</v>
      </c>
      <c r="D140" s="11" t="s">
        <v>38</v>
      </c>
      <c r="E140" s="11" t="s">
        <v>39</v>
      </c>
      <c r="F140" s="9">
        <v>5.5798199999999999E-2</v>
      </c>
      <c r="G140" s="9">
        <v>9.5999999999999992E-3</v>
      </c>
      <c r="H140" s="12">
        <v>5.7700599999999998E-9</v>
      </c>
      <c r="I140" s="9">
        <v>0.70399999999999996</v>
      </c>
      <c r="J140" s="11">
        <v>130644</v>
      </c>
      <c r="K140" s="21">
        <v>33.782976597656258</v>
      </c>
    </row>
    <row r="141" spans="1:11" x14ac:dyDescent="0.25">
      <c r="A141" s="15" t="s">
        <v>388</v>
      </c>
      <c r="B141" s="11">
        <v>16</v>
      </c>
      <c r="C141" s="11">
        <v>13753384</v>
      </c>
      <c r="D141" s="11" t="s">
        <v>39</v>
      </c>
      <c r="E141" s="11" t="s">
        <v>38</v>
      </c>
      <c r="F141" s="9">
        <v>6.6503099999999996E-2</v>
      </c>
      <c r="G141" s="9">
        <v>1.01E-2</v>
      </c>
      <c r="H141" s="12">
        <v>5.6924600000000002E-11</v>
      </c>
      <c r="I141" s="9">
        <v>0.22900000000000001</v>
      </c>
      <c r="J141" s="11">
        <v>130644</v>
      </c>
      <c r="K141" s="21">
        <v>43.355183899715712</v>
      </c>
    </row>
    <row r="142" spans="1:11" x14ac:dyDescent="0.25">
      <c r="A142" s="15" t="s">
        <v>389</v>
      </c>
      <c r="B142" s="11">
        <v>17</v>
      </c>
      <c r="C142" s="11">
        <v>12875908</v>
      </c>
      <c r="D142" s="11" t="s">
        <v>39</v>
      </c>
      <c r="E142" s="11" t="s">
        <v>35</v>
      </c>
      <c r="F142" s="9">
        <v>6.7604499999999998E-2</v>
      </c>
      <c r="G142" s="9">
        <v>1.09E-2</v>
      </c>
      <c r="H142" s="12">
        <v>5.4799899999999996E-10</v>
      </c>
      <c r="I142" s="9">
        <v>0.192</v>
      </c>
      <c r="J142" s="11">
        <v>130644</v>
      </c>
      <c r="K142" s="21">
        <v>38.467876611817182</v>
      </c>
    </row>
    <row r="143" spans="1:11" x14ac:dyDescent="0.25">
      <c r="A143" s="15" t="s">
        <v>390</v>
      </c>
      <c r="B143" s="11">
        <v>17</v>
      </c>
      <c r="C143" s="11">
        <v>19141582</v>
      </c>
      <c r="D143" s="11" t="s">
        <v>38</v>
      </c>
      <c r="E143" s="11" t="s">
        <v>34</v>
      </c>
      <c r="F143" s="9">
        <v>-8.3099599999999996E-2</v>
      </c>
      <c r="G143" s="9">
        <v>1.3899999999999999E-2</v>
      </c>
      <c r="H143" s="12">
        <v>1.9920000000000002E-9</v>
      </c>
      <c r="I143" s="9">
        <v>0.122</v>
      </c>
      <c r="J143" s="11">
        <v>130644</v>
      </c>
      <c r="K143" s="21">
        <v>35.741128927902281</v>
      </c>
    </row>
    <row r="144" spans="1:11" x14ac:dyDescent="0.25">
      <c r="A144" s="15" t="s">
        <v>391</v>
      </c>
      <c r="B144" s="11">
        <v>17</v>
      </c>
      <c r="C144" s="11">
        <v>44289832</v>
      </c>
      <c r="D144" s="11" t="s">
        <v>38</v>
      </c>
      <c r="E144" s="11" t="s">
        <v>39</v>
      </c>
      <c r="F144" s="9">
        <v>-6.1198599999999999E-2</v>
      </c>
      <c r="G144" s="9">
        <v>9.1999999999999998E-3</v>
      </c>
      <c r="H144" s="12">
        <v>2.6369400000000001E-11</v>
      </c>
      <c r="I144" s="9">
        <v>0.40300000000000002</v>
      </c>
      <c r="J144" s="11">
        <v>130644</v>
      </c>
      <c r="K144" s="21">
        <v>44.249393217863897</v>
      </c>
    </row>
    <row r="145" spans="1:11" x14ac:dyDescent="0.25">
      <c r="A145" s="15" t="s">
        <v>392</v>
      </c>
      <c r="B145" s="11">
        <v>18</v>
      </c>
      <c r="C145" s="11">
        <v>77578986</v>
      </c>
      <c r="D145" s="11" t="s">
        <v>39</v>
      </c>
      <c r="E145" s="11" t="s">
        <v>38</v>
      </c>
      <c r="F145" s="9">
        <v>7.7399499999999996E-2</v>
      </c>
      <c r="G145" s="9">
        <v>1.0800000000000001E-2</v>
      </c>
      <c r="H145" s="12">
        <v>8.9351099999999997E-13</v>
      </c>
      <c r="I145" s="9">
        <v>0.193</v>
      </c>
      <c r="J145" s="11">
        <v>130644</v>
      </c>
      <c r="K145" s="21">
        <v>51.360447533007537</v>
      </c>
    </row>
    <row r="146" spans="1:11" x14ac:dyDescent="0.25">
      <c r="A146" s="15" t="s">
        <v>393</v>
      </c>
      <c r="B146" s="11">
        <v>18</v>
      </c>
      <c r="C146" s="11">
        <v>27500959</v>
      </c>
      <c r="D146" s="11" t="s">
        <v>39</v>
      </c>
      <c r="E146" s="11" t="s">
        <v>34</v>
      </c>
      <c r="F146" s="9">
        <v>-5.6701599999999998E-2</v>
      </c>
      <c r="G146" s="9">
        <v>0.01</v>
      </c>
      <c r="H146" s="12">
        <v>1.5940100000000001E-8</v>
      </c>
      <c r="I146" s="9">
        <v>0.748</v>
      </c>
      <c r="J146" s="11">
        <v>130644</v>
      </c>
      <c r="K146" s="21">
        <v>32.150714425599993</v>
      </c>
    </row>
    <row r="147" spans="1:11" x14ac:dyDescent="0.25">
      <c r="A147" s="15" t="s">
        <v>193</v>
      </c>
      <c r="B147" s="11">
        <v>18</v>
      </c>
      <c r="C147" s="11">
        <v>50746748</v>
      </c>
      <c r="D147" s="11" t="s">
        <v>35</v>
      </c>
      <c r="E147" s="11" t="s">
        <v>34</v>
      </c>
      <c r="F147" s="9">
        <v>4.7196399999999999E-2</v>
      </c>
      <c r="G147" s="9">
        <v>8.6E-3</v>
      </c>
      <c r="H147" s="12">
        <v>4.58596E-8</v>
      </c>
      <c r="I147" s="9">
        <v>0.52</v>
      </c>
      <c r="J147" s="11">
        <v>130644</v>
      </c>
      <c r="K147" s="21">
        <v>30.117633490535425</v>
      </c>
    </row>
    <row r="148" spans="1:11" x14ac:dyDescent="0.25">
      <c r="A148" s="15" t="s">
        <v>394</v>
      </c>
      <c r="B148" s="11">
        <v>18</v>
      </c>
      <c r="C148" s="11">
        <v>53200117</v>
      </c>
      <c r="D148" s="11" t="s">
        <v>38</v>
      </c>
      <c r="E148" s="11" t="s">
        <v>39</v>
      </c>
      <c r="F148" s="9">
        <v>6.9896899999999998E-2</v>
      </c>
      <c r="G148" s="9">
        <v>8.6E-3</v>
      </c>
      <c r="H148" s="12">
        <v>5.1144599999999999E-16</v>
      </c>
      <c r="I148" s="9">
        <v>0.47099999999999997</v>
      </c>
      <c r="J148" s="11">
        <v>130644</v>
      </c>
      <c r="K148" s="21">
        <v>66.057012298674962</v>
      </c>
    </row>
    <row r="149" spans="1:11" x14ac:dyDescent="0.25">
      <c r="A149" s="15" t="s">
        <v>395</v>
      </c>
      <c r="B149" s="11">
        <v>19</v>
      </c>
      <c r="C149" s="11">
        <v>11849736</v>
      </c>
      <c r="D149" s="11" t="s">
        <v>35</v>
      </c>
      <c r="E149" s="11" t="s">
        <v>34</v>
      </c>
      <c r="F149" s="9">
        <v>0.11229600000000001</v>
      </c>
      <c r="G149" s="9">
        <v>1.7899999999999999E-2</v>
      </c>
      <c r="H149" s="12">
        <v>3.5940199999999999E-10</v>
      </c>
      <c r="I149" s="9">
        <v>6.8000000000000005E-2</v>
      </c>
      <c r="J149" s="11">
        <v>130644</v>
      </c>
      <c r="K149" s="21">
        <v>39.35704758278456</v>
      </c>
    </row>
    <row r="150" spans="1:11" x14ac:dyDescent="0.25">
      <c r="A150" s="15" t="s">
        <v>396</v>
      </c>
      <c r="B150" s="11">
        <v>19</v>
      </c>
      <c r="C150" s="11">
        <v>50162909</v>
      </c>
      <c r="D150" s="11" t="s">
        <v>38</v>
      </c>
      <c r="E150" s="11" t="s">
        <v>34</v>
      </c>
      <c r="F150" s="9">
        <v>-6.4100900000000002E-2</v>
      </c>
      <c r="G150" s="9">
        <v>9.4000000000000004E-3</v>
      </c>
      <c r="H150" s="12">
        <v>8.2927800000000001E-12</v>
      </c>
      <c r="I150" s="9">
        <v>0.32800000000000001</v>
      </c>
      <c r="J150" s="11">
        <v>130644</v>
      </c>
      <c r="K150" s="21">
        <v>46.502098017315525</v>
      </c>
    </row>
    <row r="151" spans="1:11" x14ac:dyDescent="0.25">
      <c r="A151" s="15" t="s">
        <v>397</v>
      </c>
      <c r="B151" s="11">
        <v>19</v>
      </c>
      <c r="C151" s="11">
        <v>19518316</v>
      </c>
      <c r="D151" s="11" t="s">
        <v>39</v>
      </c>
      <c r="E151" s="11" t="s">
        <v>35</v>
      </c>
      <c r="F151" s="9">
        <v>7.3205300000000001E-2</v>
      </c>
      <c r="G151" s="9">
        <v>8.8999999999999999E-3</v>
      </c>
      <c r="H151" s="12">
        <v>2.8002699999999998E-16</v>
      </c>
      <c r="I151" s="9">
        <v>0.35499999999999998</v>
      </c>
      <c r="J151" s="11">
        <v>130644</v>
      </c>
      <c r="K151" s="21">
        <v>67.655800379876283</v>
      </c>
    </row>
    <row r="152" spans="1:11" x14ac:dyDescent="0.25">
      <c r="A152" s="15" t="s">
        <v>398</v>
      </c>
      <c r="B152" s="11">
        <v>19</v>
      </c>
      <c r="C152" s="11">
        <v>30987423</v>
      </c>
      <c r="D152" s="11" t="s">
        <v>38</v>
      </c>
      <c r="E152" s="11" t="s">
        <v>39</v>
      </c>
      <c r="F152" s="9">
        <v>5.9898600000000003E-2</v>
      </c>
      <c r="G152" s="9">
        <v>1.01E-2</v>
      </c>
      <c r="H152" s="12">
        <v>3.0069799999999999E-9</v>
      </c>
      <c r="I152" s="9">
        <v>0.23699999999999999</v>
      </c>
      <c r="J152" s="11">
        <v>130644</v>
      </c>
      <c r="K152" s="21">
        <v>35.171476149005009</v>
      </c>
    </row>
    <row r="153" spans="1:11" x14ac:dyDescent="0.25">
      <c r="A153" s="15" t="s">
        <v>399</v>
      </c>
      <c r="B153" s="11">
        <v>20</v>
      </c>
      <c r="C153" s="11">
        <v>37485458</v>
      </c>
      <c r="D153" s="11" t="s">
        <v>39</v>
      </c>
      <c r="E153" s="11" t="s">
        <v>38</v>
      </c>
      <c r="F153" s="9">
        <v>7.1904200000000001E-2</v>
      </c>
      <c r="G153" s="9">
        <v>8.8999999999999999E-3</v>
      </c>
      <c r="H153" s="12">
        <v>8.9598300000000007E-16</v>
      </c>
      <c r="I153" s="9">
        <v>0.61599999999999999</v>
      </c>
      <c r="J153" s="11">
        <v>130644</v>
      </c>
      <c r="K153" s="21">
        <v>65.272238071455618</v>
      </c>
    </row>
    <row r="154" spans="1:11" x14ac:dyDescent="0.25">
      <c r="A154" s="15" t="s">
        <v>400</v>
      </c>
      <c r="B154" s="11">
        <v>20</v>
      </c>
      <c r="C154" s="11">
        <v>48105317</v>
      </c>
      <c r="D154" s="11" t="s">
        <v>34</v>
      </c>
      <c r="E154" s="11" t="s">
        <v>35</v>
      </c>
      <c r="F154" s="9">
        <v>6.3696199999999994E-2</v>
      </c>
      <c r="G154" s="9">
        <v>1.0999999999999999E-2</v>
      </c>
      <c r="H154" s="12">
        <v>7.2600600000000003E-9</v>
      </c>
      <c r="I154" s="9">
        <v>0.184</v>
      </c>
      <c r="J154" s="11">
        <v>130644</v>
      </c>
      <c r="K154" s="21">
        <v>33.530627226776858</v>
      </c>
    </row>
    <row r="155" spans="1:11" x14ac:dyDescent="0.25">
      <c r="A155" s="15" t="s">
        <v>401</v>
      </c>
      <c r="B155" s="11">
        <v>20</v>
      </c>
      <c r="C155" s="11">
        <v>62150128</v>
      </c>
      <c r="D155" s="11" t="s">
        <v>34</v>
      </c>
      <c r="E155" s="11" t="s">
        <v>35</v>
      </c>
      <c r="F155" s="9">
        <v>0.11229600000000001</v>
      </c>
      <c r="G155" s="9">
        <v>2.0199999999999999E-2</v>
      </c>
      <c r="H155" s="12">
        <v>2.8649699999999999E-8</v>
      </c>
      <c r="I155" s="9">
        <v>4.8000000000000001E-2</v>
      </c>
      <c r="J155" s="11">
        <v>130644</v>
      </c>
      <c r="K155" s="21">
        <v>30.904792706597398</v>
      </c>
    </row>
    <row r="156" spans="1:11" x14ac:dyDescent="0.25">
      <c r="A156" s="15" t="s">
        <v>402</v>
      </c>
      <c r="B156" s="11">
        <v>22</v>
      </c>
      <c r="C156" s="11">
        <v>39247750</v>
      </c>
      <c r="D156" s="11" t="s">
        <v>35</v>
      </c>
      <c r="E156" s="11" t="s">
        <v>34</v>
      </c>
      <c r="F156" s="9">
        <v>0.1915</v>
      </c>
      <c r="G156" s="9">
        <v>3.4799999999999998E-2</v>
      </c>
      <c r="H156" s="12">
        <v>3.6959799999999997E-8</v>
      </c>
      <c r="I156" s="9">
        <v>1.6E-2</v>
      </c>
      <c r="J156" s="11">
        <v>126538</v>
      </c>
      <c r="K156" s="21">
        <v>30.281617452767872</v>
      </c>
    </row>
    <row r="157" spans="1:11" x14ac:dyDescent="0.25">
      <c r="A157" s="15" t="s">
        <v>403</v>
      </c>
      <c r="B157" s="11">
        <v>22</v>
      </c>
      <c r="C157" s="11">
        <v>39988175</v>
      </c>
      <c r="D157" s="11" t="s">
        <v>35</v>
      </c>
      <c r="E157" s="11" t="s">
        <v>34</v>
      </c>
      <c r="F157" s="9">
        <v>-5.0997199999999999E-2</v>
      </c>
      <c r="G157" s="9">
        <v>8.6E-3</v>
      </c>
      <c r="H157" s="12">
        <v>3.25897E-9</v>
      </c>
      <c r="I157" s="9">
        <v>0.54500000000000004</v>
      </c>
      <c r="J157" s="11">
        <v>130644</v>
      </c>
      <c r="K157" s="21">
        <v>35.163796752839374</v>
      </c>
    </row>
    <row r="158" spans="1:11" x14ac:dyDescent="0.25">
      <c r="A158" s="15" t="s">
        <v>404</v>
      </c>
      <c r="B158" s="11">
        <v>22</v>
      </c>
      <c r="C158" s="11">
        <v>42370991</v>
      </c>
      <c r="D158" s="11" t="s">
        <v>34</v>
      </c>
      <c r="E158" s="11" t="s">
        <v>35</v>
      </c>
      <c r="F158" s="9">
        <v>6.5595100000000003E-2</v>
      </c>
      <c r="G158" s="9">
        <v>8.6E-3</v>
      </c>
      <c r="H158" s="12">
        <v>3.0039999999999997E-14</v>
      </c>
      <c r="I158" s="9">
        <v>0.501</v>
      </c>
      <c r="J158" s="11">
        <v>130644</v>
      </c>
      <c r="K158" s="21">
        <v>58.176272904407796</v>
      </c>
    </row>
    <row r="159" spans="1:11" x14ac:dyDescent="0.25">
      <c r="A159" s="15" t="s">
        <v>405</v>
      </c>
      <c r="B159" s="11">
        <v>22</v>
      </c>
      <c r="C159" s="11">
        <v>50290678</v>
      </c>
      <c r="D159" s="11" t="s">
        <v>39</v>
      </c>
      <c r="E159" s="11" t="s">
        <v>38</v>
      </c>
      <c r="F159" s="9">
        <v>5.8095300000000002E-2</v>
      </c>
      <c r="G159" s="9">
        <v>1.06E-2</v>
      </c>
      <c r="H159" s="12">
        <v>4.46396E-8</v>
      </c>
      <c r="I159" s="9">
        <v>0.20399999999999999</v>
      </c>
      <c r="J159" s="11">
        <v>130644</v>
      </c>
      <c r="K159" s="21">
        <v>30.037948398807409</v>
      </c>
    </row>
    <row r="160" spans="1:11" x14ac:dyDescent="0.25">
      <c r="A160" s="15" t="s">
        <v>406</v>
      </c>
      <c r="B160" s="11">
        <v>22</v>
      </c>
      <c r="C160" s="11">
        <v>51103091</v>
      </c>
      <c r="D160" s="11" t="s">
        <v>34</v>
      </c>
      <c r="E160" s="11" t="s">
        <v>35</v>
      </c>
      <c r="F160" s="9">
        <v>5.4899799999999999E-2</v>
      </c>
      <c r="G160" s="9">
        <v>9.4999999999999998E-3</v>
      </c>
      <c r="H160" s="12">
        <v>7.44492E-9</v>
      </c>
      <c r="I160" s="9">
        <v>0.69799999999999995</v>
      </c>
      <c r="J160" s="11">
        <v>130263</v>
      </c>
      <c r="K160" s="21">
        <v>33.395989363324105</v>
      </c>
    </row>
  </sheetData>
  <mergeCells count="1">
    <mergeCell ref="A1:K1"/>
  </mergeCells>
  <phoneticPr fontId="4" type="noConversion"/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description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 H</dc:creator>
  <cp:lastModifiedBy>xyz helluin</cp:lastModifiedBy>
  <dcterms:created xsi:type="dcterms:W3CDTF">2023-05-12T11:15:00Z</dcterms:created>
  <dcterms:modified xsi:type="dcterms:W3CDTF">2025-10-30T15:2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A50BE798490A4E968083908C28CEBC69_12</vt:lpwstr>
  </property>
</Properties>
</file>